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/>
  <mc:AlternateContent xmlns:mc="http://schemas.openxmlformats.org/markup-compatibility/2006">
    <mc:Choice Requires="x15">
      <x15ac:absPath xmlns:x15ac="http://schemas.microsoft.com/office/spreadsheetml/2010/11/ac" url="Z:\Qihui\201909 GAvax\20191007 resubmission\20191112\"/>
    </mc:Choice>
  </mc:AlternateContent>
  <xr:revisionPtr revIDLastSave="0" documentId="13_ncr:1_{3D69828D-F5C6-45C3-8489-02543812CB42}" xr6:coauthVersionLast="45" xr6:coauthVersionMax="45" xr10:uidLastSave="{00000000-0000-0000-0000-000000000000}"/>
  <bookViews>
    <workbookView xWindow="-38520" yWindow="10380" windowWidth="38640" windowHeight="21240" xr2:uid="{00000000-000D-0000-FFFF-FFFF00000000}"/>
  </bookViews>
  <sheets>
    <sheet name="Fig2A" sheetId="4" r:id="rId1"/>
    <sheet name="Fig2B" sheetId="2" r:id="rId2"/>
    <sheet name="Fig2D " sheetId="7" r:id="rId3"/>
    <sheet name="Fig2E" sheetId="8" r:id="rId4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0" i="2" l="1"/>
  <c r="F29" i="2"/>
  <c r="D30" i="2"/>
  <c r="D29" i="2"/>
  <c r="B30" i="2"/>
  <c r="B29" i="2"/>
  <c r="F16" i="2"/>
  <c r="D16" i="2"/>
  <c r="F15" i="2"/>
  <c r="D15" i="2"/>
  <c r="B16" i="2"/>
  <c r="B15" i="2"/>
  <c r="G11" i="8"/>
  <c r="F11" i="8"/>
  <c r="E11" i="8"/>
  <c r="D11" i="8"/>
  <c r="C11" i="8"/>
  <c r="G10" i="8"/>
  <c r="F10" i="8"/>
  <c r="E10" i="8"/>
  <c r="D10" i="8"/>
  <c r="C10" i="8"/>
  <c r="B11" i="8"/>
  <c r="B10" i="8"/>
  <c r="G7" i="7"/>
  <c r="F7" i="7"/>
  <c r="E7" i="7"/>
  <c r="D7" i="7"/>
  <c r="C7" i="7"/>
  <c r="G8" i="7"/>
  <c r="F8" i="7"/>
  <c r="E8" i="7"/>
  <c r="D8" i="7"/>
  <c r="C8" i="7"/>
  <c r="B8" i="7"/>
  <c r="B7" i="7"/>
  <c r="N16" i="4"/>
  <c r="Y16" i="4"/>
  <c r="Z16" i="4"/>
  <c r="AK16" i="4"/>
  <c r="AW16" i="4"/>
  <c r="BI16" i="4"/>
  <c r="BU16" i="4"/>
  <c r="BT16" i="4"/>
  <c r="N15" i="4"/>
  <c r="Y15" i="4"/>
  <c r="Z15" i="4"/>
  <c r="AK15" i="4"/>
  <c r="AW15" i="4"/>
  <c r="BI15" i="4"/>
  <c r="BU15" i="4"/>
  <c r="BT15" i="4"/>
  <c r="N14" i="4"/>
  <c r="Y14" i="4"/>
  <c r="Z14" i="4"/>
  <c r="AK14" i="4"/>
  <c r="AW14" i="4"/>
  <c r="BI14" i="4"/>
  <c r="BU14" i="4"/>
  <c r="BT14" i="4"/>
  <c r="N13" i="4"/>
  <c r="Y13" i="4"/>
  <c r="Z13" i="4"/>
  <c r="AK13" i="4"/>
  <c r="AW13" i="4"/>
  <c r="BI13" i="4"/>
  <c r="BU13" i="4"/>
  <c r="BT13" i="4"/>
  <c r="N12" i="4"/>
  <c r="Y12" i="4"/>
  <c r="Z12" i="4"/>
  <c r="AK12" i="4"/>
  <c r="AW12" i="4"/>
  <c r="BI12" i="4"/>
  <c r="BU12" i="4"/>
  <c r="BT12" i="4"/>
  <c r="N11" i="4"/>
  <c r="Y11" i="4"/>
  <c r="Z11" i="4"/>
  <c r="AK11" i="4"/>
  <c r="AW11" i="4"/>
  <c r="BI11" i="4"/>
  <c r="BU11" i="4"/>
  <c r="BT11" i="4"/>
  <c r="N10" i="4"/>
  <c r="Y10" i="4"/>
  <c r="Z10" i="4"/>
  <c r="AK10" i="4"/>
  <c r="AW10" i="4"/>
  <c r="BI10" i="4"/>
  <c r="BU10" i="4"/>
  <c r="BT10" i="4"/>
  <c r="N9" i="4"/>
  <c r="Y9" i="4"/>
  <c r="Z9" i="4"/>
  <c r="AK9" i="4"/>
  <c r="AW9" i="4"/>
  <c r="BI9" i="4"/>
  <c r="BU9" i="4"/>
  <c r="BT9" i="4"/>
  <c r="N8" i="4"/>
  <c r="Y8" i="4"/>
  <c r="Z8" i="4"/>
  <c r="AK8" i="4"/>
  <c r="AW8" i="4"/>
  <c r="BI8" i="4"/>
  <c r="BU8" i="4"/>
  <c r="BT8" i="4"/>
  <c r="N7" i="4"/>
  <c r="Y7" i="4"/>
  <c r="Z7" i="4"/>
  <c r="AK7" i="4"/>
  <c r="AW7" i="4"/>
  <c r="BI7" i="4"/>
  <c r="BU7" i="4"/>
  <c r="BT7" i="4"/>
  <c r="N6" i="4"/>
  <c r="Y6" i="4"/>
  <c r="Z6" i="4"/>
  <c r="AK6" i="4"/>
  <c r="AW6" i="4"/>
  <c r="BI6" i="4"/>
  <c r="BU6" i="4"/>
  <c r="BT6" i="4"/>
  <c r="N5" i="4"/>
  <c r="Y5" i="4"/>
  <c r="Z5" i="4"/>
  <c r="AK5" i="4"/>
  <c r="AW5" i="4"/>
  <c r="BI5" i="4"/>
  <c r="BU5" i="4"/>
  <c r="BT5" i="4"/>
  <c r="BH16" i="4"/>
  <c r="BH15" i="4"/>
  <c r="BH14" i="4"/>
  <c r="BH13" i="4"/>
  <c r="BH12" i="4"/>
  <c r="BH11" i="4"/>
  <c r="BH10" i="4"/>
  <c r="BH9" i="4"/>
  <c r="BH8" i="4"/>
  <c r="BH7" i="4"/>
  <c r="BH6" i="4"/>
  <c r="BH5" i="4"/>
  <c r="AV16" i="4"/>
  <c r="AV15" i="4"/>
  <c r="AV14" i="4"/>
  <c r="AV13" i="4"/>
  <c r="AV12" i="4"/>
  <c r="AV11" i="4"/>
  <c r="AV10" i="4"/>
  <c r="AV9" i="4"/>
  <c r="AV8" i="4"/>
  <c r="AV7" i="4"/>
  <c r="AV6" i="4"/>
  <c r="AV5" i="4"/>
  <c r="AJ16" i="4"/>
  <c r="AJ15" i="4"/>
  <c r="AJ14" i="4"/>
  <c r="AJ13" i="4"/>
  <c r="AJ12" i="4"/>
  <c r="AJ11" i="4"/>
  <c r="AJ10" i="4"/>
  <c r="AJ9" i="4"/>
  <c r="AJ8" i="4"/>
  <c r="AJ7" i="4"/>
  <c r="AJ6" i="4"/>
  <c r="AJ5" i="4"/>
  <c r="M6" i="4"/>
  <c r="M7" i="4"/>
  <c r="M8" i="4"/>
  <c r="M9" i="4"/>
  <c r="M10" i="4"/>
  <c r="M11" i="4"/>
  <c r="M12" i="4"/>
  <c r="M13" i="4"/>
  <c r="M14" i="4"/>
  <c r="M15" i="4"/>
  <c r="M16" i="4"/>
  <c r="M5" i="4"/>
</calcChain>
</file>

<file path=xl/sharedStrings.xml><?xml version="1.0" encoding="utf-8"?>
<sst xmlns="http://schemas.openxmlformats.org/spreadsheetml/2006/main" count="58" uniqueCount="18">
  <si>
    <t>source data for Fig 2B</t>
  </si>
  <si>
    <t>drop down rate</t>
  </si>
  <si>
    <t>WT-PBS</t>
  </si>
  <si>
    <t>TG-PBS</t>
  </si>
  <si>
    <t>Mouse ID</t>
  </si>
  <si>
    <t>WT-Ova-(GA)10</t>
  </si>
  <si>
    <t>WT-(GA)15</t>
  </si>
  <si>
    <t>Tg-PBS</t>
  </si>
  <si>
    <t>Tg-Ova-(GA)10</t>
  </si>
  <si>
    <t>Tg-(GA)15</t>
  </si>
  <si>
    <t>source data for Fig 2D</t>
  </si>
  <si>
    <t>GA aggregates/area</t>
  </si>
  <si>
    <t>source data for Fig 2E</t>
  </si>
  <si>
    <t>insoluble GA ELISA</t>
  </si>
  <si>
    <t>source data for Fig 2A</t>
  </si>
  <si>
    <t>Beam Walk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8"/>
      <color theme="1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1" xfId="0" applyFont="1" applyBorder="1"/>
    <xf numFmtId="0" fontId="2" fillId="0" borderId="3" xfId="0" applyFont="1" applyBorder="1"/>
    <xf numFmtId="0" fontId="2" fillId="0" borderId="2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28"/>
  <sheetViews>
    <sheetView tabSelected="1" zoomScaleNormal="100" workbookViewId="0">
      <selection activeCell="C24" sqref="C24"/>
    </sheetView>
  </sheetViews>
  <sheetFormatPr defaultRowHeight="14.5" x14ac:dyDescent="0.35"/>
  <cols>
    <col min="1" max="12" width="8.7265625" style="4"/>
    <col min="13" max="14" width="9.1796875" style="4"/>
    <col min="15" max="24" width="8.7265625" style="4"/>
    <col min="25" max="26" width="9.1796875" style="4"/>
    <col min="27" max="35" width="8.7265625" style="4"/>
    <col min="36" max="37" width="9.1796875" style="4"/>
    <col min="38" max="47" width="8.7265625" style="4"/>
    <col min="48" max="49" width="9.1796875" style="4"/>
    <col min="50" max="59" width="8.7265625" style="4"/>
    <col min="60" max="61" width="9.1796875" style="4"/>
    <col min="62" max="73" width="8.7265625" style="4"/>
  </cols>
  <sheetData>
    <row r="1" spans="1:83" x14ac:dyDescent="0.35">
      <c r="A1" s="4" t="s">
        <v>14</v>
      </c>
      <c r="D1" s="4" t="s">
        <v>15</v>
      </c>
    </row>
    <row r="3" spans="1:83" x14ac:dyDescent="0.35">
      <c r="BV3" s="3"/>
      <c r="BW3" s="3"/>
      <c r="BX3" s="3"/>
      <c r="BY3" s="3"/>
      <c r="BZ3" s="3"/>
      <c r="CA3" s="3"/>
      <c r="CB3" s="3"/>
      <c r="CC3" s="3"/>
      <c r="CD3" s="3"/>
      <c r="CE3" s="3"/>
    </row>
    <row r="4" spans="1:83" x14ac:dyDescent="0.35">
      <c r="B4" s="7" t="s">
        <v>2</v>
      </c>
      <c r="C4" s="8"/>
      <c r="D4" s="8"/>
      <c r="E4" s="8"/>
      <c r="F4" s="8"/>
      <c r="G4" s="8"/>
      <c r="H4" s="8"/>
      <c r="I4" s="8"/>
      <c r="J4" s="8"/>
      <c r="K4" s="8"/>
      <c r="L4" s="9"/>
      <c r="M4" s="10" t="s">
        <v>16</v>
      </c>
      <c r="N4" s="10" t="s">
        <v>17</v>
      </c>
      <c r="O4" s="7" t="s">
        <v>5</v>
      </c>
      <c r="P4" s="8"/>
      <c r="Q4" s="8"/>
      <c r="R4" s="8"/>
      <c r="S4" s="8"/>
      <c r="T4" s="8"/>
      <c r="U4" s="8"/>
      <c r="V4" s="8"/>
      <c r="W4" s="8"/>
      <c r="X4" s="9"/>
      <c r="Y4" s="10" t="s">
        <v>16</v>
      </c>
      <c r="Z4" s="10" t="s">
        <v>17</v>
      </c>
      <c r="AA4" s="7" t="s">
        <v>6</v>
      </c>
      <c r="AB4" s="8"/>
      <c r="AC4" s="8"/>
      <c r="AD4" s="8"/>
      <c r="AE4" s="8"/>
      <c r="AF4" s="8"/>
      <c r="AG4" s="8"/>
      <c r="AH4" s="8"/>
      <c r="AI4" s="9"/>
      <c r="AJ4" s="10" t="s">
        <v>16</v>
      </c>
      <c r="AK4" s="10" t="s">
        <v>17</v>
      </c>
      <c r="AL4" s="7" t="s">
        <v>3</v>
      </c>
      <c r="AM4" s="8"/>
      <c r="AN4" s="8"/>
      <c r="AO4" s="8"/>
      <c r="AP4" s="8"/>
      <c r="AQ4" s="8"/>
      <c r="AR4" s="8"/>
      <c r="AS4" s="8"/>
      <c r="AT4" s="8"/>
      <c r="AU4" s="9"/>
      <c r="AV4" s="10" t="s">
        <v>16</v>
      </c>
      <c r="AW4" s="10" t="s">
        <v>17</v>
      </c>
      <c r="AX4" s="7" t="s">
        <v>8</v>
      </c>
      <c r="AY4" s="8"/>
      <c r="AZ4" s="8"/>
      <c r="BA4" s="8"/>
      <c r="BB4" s="8"/>
      <c r="BC4" s="8"/>
      <c r="BD4" s="8"/>
      <c r="BE4" s="8"/>
      <c r="BF4" s="8"/>
      <c r="BG4" s="9"/>
      <c r="BH4" s="10" t="s">
        <v>16</v>
      </c>
      <c r="BI4" s="10" t="s">
        <v>17</v>
      </c>
      <c r="BJ4" s="7" t="s">
        <v>9</v>
      </c>
      <c r="BK4" s="8"/>
      <c r="BL4" s="8"/>
      <c r="BM4" s="8"/>
      <c r="BN4" s="8"/>
      <c r="BO4" s="8"/>
      <c r="BP4" s="8"/>
      <c r="BQ4" s="8"/>
      <c r="BR4" s="8"/>
      <c r="BS4" s="9"/>
      <c r="BT4" s="10" t="s">
        <v>16</v>
      </c>
      <c r="BU4" s="10" t="s">
        <v>17</v>
      </c>
    </row>
    <row r="5" spans="1:83" x14ac:dyDescent="0.35">
      <c r="A5" s="4">
        <v>9</v>
      </c>
      <c r="B5" s="11">
        <v>7.25</v>
      </c>
      <c r="C5" s="12">
        <v>6</v>
      </c>
      <c r="D5" s="12">
        <v>3.5</v>
      </c>
      <c r="E5" s="12">
        <v>5</v>
      </c>
      <c r="F5" s="12">
        <v>3.5</v>
      </c>
      <c r="G5" s="12">
        <v>3.5</v>
      </c>
      <c r="H5" s="12">
        <v>4.25</v>
      </c>
      <c r="I5" s="12">
        <v>3.5</v>
      </c>
      <c r="J5" s="12">
        <v>3.75</v>
      </c>
      <c r="K5" s="12">
        <v>3</v>
      </c>
      <c r="L5" s="13">
        <v>4</v>
      </c>
      <c r="M5" s="14">
        <f>AVERAGE(B5:L5)</f>
        <v>4.2954545454545459</v>
      </c>
      <c r="N5" s="15">
        <f>_xlfn.STDEV.S(B5:L5)</f>
        <v>1.2933395813657262</v>
      </c>
      <c r="O5" s="14">
        <v>3.75</v>
      </c>
      <c r="P5" s="16">
        <v>5.5</v>
      </c>
      <c r="Q5" s="16">
        <v>3.75</v>
      </c>
      <c r="R5" s="16">
        <v>3.5</v>
      </c>
      <c r="S5" s="16">
        <v>3.5</v>
      </c>
      <c r="T5" s="16">
        <v>5</v>
      </c>
      <c r="U5" s="16">
        <v>3.5</v>
      </c>
      <c r="V5" s="16">
        <v>4.5</v>
      </c>
      <c r="W5" s="16">
        <v>4.5</v>
      </c>
      <c r="X5" s="15">
        <v>3.75</v>
      </c>
      <c r="Y5" s="14">
        <f>AVERAGE(N5:X5)</f>
        <v>3.8675763255787028</v>
      </c>
      <c r="Z5" s="15">
        <f>_xlfn.STDEV.S(N5:X5)</f>
        <v>1.0872264849966569</v>
      </c>
      <c r="AA5" s="14">
        <v>3.5</v>
      </c>
      <c r="AB5" s="16">
        <v>6.25</v>
      </c>
      <c r="AC5" s="16">
        <v>4.5</v>
      </c>
      <c r="AD5" s="16">
        <v>4</v>
      </c>
      <c r="AE5" s="16">
        <v>3.25</v>
      </c>
      <c r="AF5" s="16">
        <v>4</v>
      </c>
      <c r="AG5" s="16">
        <v>5</v>
      </c>
      <c r="AH5" s="16">
        <v>3</v>
      </c>
      <c r="AI5" s="15">
        <v>3</v>
      </c>
      <c r="AJ5" s="14">
        <f>AVERAGE(Y5:AI5)</f>
        <v>3.7686184373250327</v>
      </c>
      <c r="AK5" s="15">
        <f>_xlfn.STDEV.S(Y5:AI5)</f>
        <v>1.3052920698543735</v>
      </c>
      <c r="AL5" s="11">
        <v>4</v>
      </c>
      <c r="AM5" s="12">
        <v>4.5</v>
      </c>
      <c r="AN5" s="12">
        <v>4.75</v>
      </c>
      <c r="AO5" s="12">
        <v>5.5</v>
      </c>
      <c r="AP5" s="12">
        <v>4</v>
      </c>
      <c r="AQ5" s="12">
        <v>4.5</v>
      </c>
      <c r="AR5" s="12">
        <v>5.5</v>
      </c>
      <c r="AS5" s="12">
        <v>3.25</v>
      </c>
      <c r="AT5" s="12">
        <v>4.75</v>
      </c>
      <c r="AU5" s="13">
        <v>3</v>
      </c>
      <c r="AV5" s="14">
        <f>AVERAGE(AK5:AU5)</f>
        <v>4.0959356427140339</v>
      </c>
      <c r="AW5" s="15">
        <f>_xlfn.STDEV.S(AK5:AU5)</f>
        <v>1.2185118261969068</v>
      </c>
      <c r="AX5" s="14">
        <v>3</v>
      </c>
      <c r="AY5" s="16">
        <v>4</v>
      </c>
      <c r="AZ5" s="16">
        <v>4.25</v>
      </c>
      <c r="BA5" s="16">
        <v>4</v>
      </c>
      <c r="BB5" s="16">
        <v>5.5</v>
      </c>
      <c r="BC5" s="16">
        <v>4</v>
      </c>
      <c r="BD5" s="16">
        <v>3</v>
      </c>
      <c r="BE5" s="16">
        <v>3.75</v>
      </c>
      <c r="BF5" s="16">
        <v>4.75</v>
      </c>
      <c r="BG5" s="15">
        <v>4</v>
      </c>
      <c r="BH5" s="14">
        <f>AVERAGE(AW5:BG5)</f>
        <v>3.7698647114724455</v>
      </c>
      <c r="BI5" s="15">
        <f>_xlfn.STDEV.S(AW5:BG5)</f>
        <v>1.0996177381128514</v>
      </c>
      <c r="BJ5" s="11">
        <v>19.5</v>
      </c>
      <c r="BK5" s="12">
        <v>7</v>
      </c>
      <c r="BL5" s="12">
        <v>4.75</v>
      </c>
      <c r="BM5" s="12">
        <v>5.75</v>
      </c>
      <c r="BN5" s="12">
        <v>4.25</v>
      </c>
      <c r="BO5" s="12">
        <v>5</v>
      </c>
      <c r="BP5" s="12">
        <v>3.5</v>
      </c>
      <c r="BQ5" s="12">
        <v>4</v>
      </c>
      <c r="BR5" s="12">
        <v>5</v>
      </c>
      <c r="BS5" s="13">
        <v>5</v>
      </c>
      <c r="BT5" s="14">
        <f>AVERAGE(BI5:BS5)</f>
        <v>5.895419794373896</v>
      </c>
      <c r="BU5" s="15">
        <f>_xlfn.STDEV.S(BI5:BS5)</f>
        <v>4.7442695865551459</v>
      </c>
    </row>
    <row r="6" spans="1:83" x14ac:dyDescent="0.35">
      <c r="A6" s="4">
        <v>11</v>
      </c>
      <c r="B6" s="11">
        <v>3.25</v>
      </c>
      <c r="C6" s="12">
        <v>4.5</v>
      </c>
      <c r="D6" s="12">
        <v>3.75</v>
      </c>
      <c r="E6" s="12">
        <v>3.75</v>
      </c>
      <c r="F6" s="12">
        <v>3</v>
      </c>
      <c r="G6" s="12">
        <v>3.5</v>
      </c>
      <c r="H6" s="12">
        <v>4.5</v>
      </c>
      <c r="I6" s="12">
        <v>3.5</v>
      </c>
      <c r="J6" s="12">
        <v>3</v>
      </c>
      <c r="K6" s="12">
        <v>3.5</v>
      </c>
      <c r="L6" s="13">
        <v>4.5</v>
      </c>
      <c r="M6" s="11">
        <f t="shared" ref="M6:M16" si="0">AVERAGE(B6:L6)</f>
        <v>3.7045454545454546</v>
      </c>
      <c r="N6" s="13">
        <f t="shared" ref="N6:N16" si="1">_xlfn.STDEV.S(B6:L6)</f>
        <v>0.56809090181701727</v>
      </c>
      <c r="O6" s="11">
        <v>3.25</v>
      </c>
      <c r="P6" s="12">
        <v>3.25</v>
      </c>
      <c r="Q6" s="12">
        <v>3</v>
      </c>
      <c r="R6" s="12">
        <v>4</v>
      </c>
      <c r="S6" s="12">
        <v>4.5</v>
      </c>
      <c r="T6" s="12">
        <v>4.75</v>
      </c>
      <c r="U6" s="12">
        <v>4</v>
      </c>
      <c r="V6" s="12">
        <v>4</v>
      </c>
      <c r="W6" s="12">
        <v>3.5</v>
      </c>
      <c r="X6" s="13">
        <v>3</v>
      </c>
      <c r="Y6" s="11">
        <f t="shared" ref="Y6:Y16" si="2">AVERAGE(N6:X6)</f>
        <v>3.4380082638015468</v>
      </c>
      <c r="Z6" s="13">
        <f t="shared" ref="Z6:Z16" si="3">_xlfn.STDEV.S(N6:X6)</f>
        <v>1.1176456608014125</v>
      </c>
      <c r="AA6" s="11">
        <v>3.5</v>
      </c>
      <c r="AB6" s="12">
        <v>6</v>
      </c>
      <c r="AC6" s="12">
        <v>7.5</v>
      </c>
      <c r="AD6" s="12">
        <v>3</v>
      </c>
      <c r="AE6" s="12">
        <v>3.25</v>
      </c>
      <c r="AF6" s="12">
        <v>3</v>
      </c>
      <c r="AG6" s="12">
        <v>3.5</v>
      </c>
      <c r="AH6" s="12">
        <v>3.5</v>
      </c>
      <c r="AI6" s="13">
        <v>5</v>
      </c>
      <c r="AJ6" s="11">
        <f t="shared" ref="AJ6:AJ16" si="4">AVERAGE(Y6:AI6)</f>
        <v>3.8914230840548143</v>
      </c>
      <c r="AK6" s="13">
        <f t="shared" ref="AK6:AK16" si="5">_xlfn.STDEV.S(Y6:AI6)</f>
        <v>1.7046003295439791</v>
      </c>
      <c r="AL6" s="11">
        <v>4</v>
      </c>
      <c r="AM6" s="12">
        <v>4</v>
      </c>
      <c r="AN6" s="12">
        <v>7.25</v>
      </c>
      <c r="AO6" s="12">
        <v>4.5</v>
      </c>
      <c r="AP6" s="12">
        <v>6</v>
      </c>
      <c r="AQ6" s="12">
        <v>3.75</v>
      </c>
      <c r="AR6" s="12">
        <v>31.5</v>
      </c>
      <c r="AS6" s="12">
        <v>3</v>
      </c>
      <c r="AT6" s="12">
        <v>3.5</v>
      </c>
      <c r="AU6" s="13">
        <v>3.75</v>
      </c>
      <c r="AV6" s="11">
        <f t="shared" ref="AV6:AV16" si="6">AVERAGE(AK6:AU6)</f>
        <v>6.6322363935949076</v>
      </c>
      <c r="AW6" s="13">
        <f t="shared" ref="AW6:AW16" si="7">_xlfn.STDEV.S(AK6:AU6)</f>
        <v>8.3755059960441116</v>
      </c>
      <c r="AX6" s="11">
        <v>3.75</v>
      </c>
      <c r="AY6" s="12">
        <v>3.25</v>
      </c>
      <c r="AZ6" s="12">
        <v>3.75</v>
      </c>
      <c r="BA6" s="12">
        <v>5</v>
      </c>
      <c r="BB6" s="12">
        <v>6.75</v>
      </c>
      <c r="BC6" s="12">
        <v>3.25</v>
      </c>
      <c r="BD6" s="12">
        <v>6.5</v>
      </c>
      <c r="BE6" s="12">
        <v>10.75</v>
      </c>
      <c r="BF6" s="12">
        <v>4.5</v>
      </c>
      <c r="BG6" s="13">
        <v>4.25</v>
      </c>
      <c r="BH6" s="11">
        <f t="shared" ref="BH6:BH16" si="8">AVERAGE(AW6:BG6)</f>
        <v>5.4659550905494649</v>
      </c>
      <c r="BI6" s="13">
        <f t="shared" ref="BI6:BI16" si="9">_xlfn.STDEV.S(AW6:BG6)</f>
        <v>2.3967328828810097</v>
      </c>
      <c r="BJ6" s="11">
        <v>3.75</v>
      </c>
      <c r="BK6" s="12">
        <v>3.75</v>
      </c>
      <c r="BL6" s="12">
        <v>4.25</v>
      </c>
      <c r="BM6" s="12">
        <v>3.75</v>
      </c>
      <c r="BN6" s="12">
        <v>4</v>
      </c>
      <c r="BO6" s="12">
        <v>3.5</v>
      </c>
      <c r="BP6" s="12">
        <v>3.5</v>
      </c>
      <c r="BQ6" s="12">
        <v>4.75</v>
      </c>
      <c r="BR6" s="12">
        <v>7.5</v>
      </c>
      <c r="BS6" s="13">
        <v>3.25</v>
      </c>
      <c r="BT6" s="11">
        <f t="shared" ref="BT6:BT16" si="10">AVERAGE(BI6:BS6)</f>
        <v>4.0360666257164555</v>
      </c>
      <c r="BU6" s="13">
        <f t="shared" ref="BU6:BU16" si="11">_xlfn.STDEV.S(BI6:BS6)</f>
        <v>1.2915555207748042</v>
      </c>
    </row>
    <row r="7" spans="1:83" x14ac:dyDescent="0.35">
      <c r="A7" s="4">
        <v>13</v>
      </c>
      <c r="B7" s="11">
        <v>4.25</v>
      </c>
      <c r="C7" s="12">
        <v>4.5</v>
      </c>
      <c r="D7" s="12">
        <v>3.25</v>
      </c>
      <c r="E7" s="12">
        <v>3.25</v>
      </c>
      <c r="F7" s="12">
        <v>3</v>
      </c>
      <c r="G7" s="12">
        <v>4.25</v>
      </c>
      <c r="H7" s="12">
        <v>5.75</v>
      </c>
      <c r="I7" s="12">
        <v>3</v>
      </c>
      <c r="J7" s="12">
        <v>4.5</v>
      </c>
      <c r="K7" s="12">
        <v>5.75</v>
      </c>
      <c r="L7" s="13">
        <v>3</v>
      </c>
      <c r="M7" s="11">
        <f t="shared" si="0"/>
        <v>4.0454545454545459</v>
      </c>
      <c r="N7" s="13">
        <f t="shared" si="1"/>
        <v>1.0417424214878033</v>
      </c>
      <c r="O7" s="11">
        <v>5.5</v>
      </c>
      <c r="P7" s="12">
        <v>3.5</v>
      </c>
      <c r="Q7" s="12">
        <v>3.75</v>
      </c>
      <c r="R7" s="12">
        <v>3.25</v>
      </c>
      <c r="S7" s="12">
        <v>4</v>
      </c>
      <c r="T7" s="12">
        <v>5</v>
      </c>
      <c r="U7" s="12">
        <v>4</v>
      </c>
      <c r="V7" s="12">
        <v>4.5</v>
      </c>
      <c r="W7" s="12">
        <v>3.25</v>
      </c>
      <c r="X7" s="13">
        <v>3.75</v>
      </c>
      <c r="Y7" s="11">
        <f t="shared" si="2"/>
        <v>3.776522038317073</v>
      </c>
      <c r="Z7" s="13">
        <f t="shared" si="3"/>
        <v>1.1489961491618383</v>
      </c>
      <c r="AA7" s="11">
        <v>3.25</v>
      </c>
      <c r="AB7" s="12">
        <v>5.5</v>
      </c>
      <c r="AC7" s="12">
        <v>4.75</v>
      </c>
      <c r="AD7" s="12">
        <v>5</v>
      </c>
      <c r="AE7" s="12">
        <v>3</v>
      </c>
      <c r="AF7" s="12">
        <v>8</v>
      </c>
      <c r="AG7" s="12">
        <v>4.25</v>
      </c>
      <c r="AH7" s="12">
        <v>3.5</v>
      </c>
      <c r="AI7" s="13">
        <v>4.25</v>
      </c>
      <c r="AJ7" s="11">
        <f t="shared" si="4"/>
        <v>4.2205016534071742</v>
      </c>
      <c r="AK7" s="13">
        <f t="shared" si="5"/>
        <v>1.7144484415153378</v>
      </c>
      <c r="AL7" s="11">
        <v>4.5</v>
      </c>
      <c r="AM7" s="12">
        <v>4.75</v>
      </c>
      <c r="AN7" s="12">
        <v>6.75</v>
      </c>
      <c r="AO7" s="12">
        <v>6.25</v>
      </c>
      <c r="AP7" s="12">
        <v>8</v>
      </c>
      <c r="AQ7" s="12">
        <v>3.75</v>
      </c>
      <c r="AR7" s="12">
        <v>4.5</v>
      </c>
      <c r="AS7" s="12">
        <v>3</v>
      </c>
      <c r="AT7" s="12">
        <v>5</v>
      </c>
      <c r="AU7" s="13">
        <v>3.75</v>
      </c>
      <c r="AV7" s="11">
        <f t="shared" si="6"/>
        <v>4.724040767410485</v>
      </c>
      <c r="AW7" s="13">
        <f t="shared" si="7"/>
        <v>1.7683229502807363</v>
      </c>
      <c r="AX7" s="11">
        <v>7</v>
      </c>
      <c r="AY7" s="12">
        <v>6</v>
      </c>
      <c r="AZ7" s="12">
        <v>5.25</v>
      </c>
      <c r="BA7" s="12">
        <v>5</v>
      </c>
      <c r="BB7" s="12">
        <v>7</v>
      </c>
      <c r="BC7" s="12">
        <v>3.25</v>
      </c>
      <c r="BD7" s="12">
        <v>3.25</v>
      </c>
      <c r="BE7" s="12">
        <v>3.75</v>
      </c>
      <c r="BF7" s="12">
        <v>12</v>
      </c>
      <c r="BG7" s="13">
        <v>4.75</v>
      </c>
      <c r="BH7" s="11">
        <f t="shared" si="8"/>
        <v>5.3653020863891578</v>
      </c>
      <c r="BI7" s="13">
        <f t="shared" si="9"/>
        <v>2.7347455968729384</v>
      </c>
      <c r="BJ7" s="11">
        <v>7.75</v>
      </c>
      <c r="BK7" s="12">
        <v>3.5</v>
      </c>
      <c r="BL7" s="12">
        <v>4.75</v>
      </c>
      <c r="BM7" s="12">
        <v>8.5</v>
      </c>
      <c r="BN7" s="12">
        <v>3.25</v>
      </c>
      <c r="BO7" s="12">
        <v>4.75</v>
      </c>
      <c r="BP7" s="12">
        <v>10.25</v>
      </c>
      <c r="BQ7" s="12">
        <v>3.25</v>
      </c>
      <c r="BR7" s="12">
        <v>6</v>
      </c>
      <c r="BS7" s="13">
        <v>3.75</v>
      </c>
      <c r="BT7" s="11">
        <f t="shared" si="10"/>
        <v>5.3167950542611768</v>
      </c>
      <c r="BU7" s="13">
        <f t="shared" si="11"/>
        <v>2.4992984483738381</v>
      </c>
    </row>
    <row r="8" spans="1:83" x14ac:dyDescent="0.35">
      <c r="A8" s="4">
        <v>15</v>
      </c>
      <c r="B8" s="11">
        <v>9.5</v>
      </c>
      <c r="C8" s="12">
        <v>4</v>
      </c>
      <c r="D8" s="12">
        <v>3</v>
      </c>
      <c r="E8" s="12">
        <v>3.25</v>
      </c>
      <c r="F8" s="12">
        <v>5</v>
      </c>
      <c r="G8" s="12">
        <v>5.75</v>
      </c>
      <c r="H8" s="12">
        <v>6.25</v>
      </c>
      <c r="I8" s="12">
        <v>6.5</v>
      </c>
      <c r="J8" s="12">
        <v>5.75</v>
      </c>
      <c r="K8" s="12">
        <v>3.75</v>
      </c>
      <c r="L8" s="13">
        <v>4</v>
      </c>
      <c r="M8" s="11">
        <f t="shared" si="0"/>
        <v>5.1590909090909092</v>
      </c>
      <c r="N8" s="13">
        <f t="shared" si="1"/>
        <v>1.8850488298474111</v>
      </c>
      <c r="O8" s="11">
        <v>5.75</v>
      </c>
      <c r="P8" s="12">
        <v>3.5</v>
      </c>
      <c r="Q8" s="12">
        <v>4</v>
      </c>
      <c r="R8" s="12">
        <v>4.5</v>
      </c>
      <c r="S8" s="12">
        <v>4.75</v>
      </c>
      <c r="T8" s="12">
        <v>3.25</v>
      </c>
      <c r="U8" s="12">
        <v>5.5</v>
      </c>
      <c r="V8" s="12">
        <v>8.5</v>
      </c>
      <c r="W8" s="12">
        <v>3.5</v>
      </c>
      <c r="X8" s="13">
        <v>3.25</v>
      </c>
      <c r="Y8" s="11">
        <f t="shared" si="2"/>
        <v>4.398640802713401</v>
      </c>
      <c r="Z8" s="13">
        <f t="shared" si="3"/>
        <v>1.7528536466762412</v>
      </c>
      <c r="AA8" s="11">
        <v>3.75</v>
      </c>
      <c r="AB8" s="12">
        <v>4.75</v>
      </c>
      <c r="AC8" s="12">
        <v>4.25</v>
      </c>
      <c r="AD8" s="12">
        <v>4.5</v>
      </c>
      <c r="AE8" s="12">
        <v>3.75</v>
      </c>
      <c r="AF8" s="12">
        <v>6.5</v>
      </c>
      <c r="AG8" s="12">
        <v>5.25</v>
      </c>
      <c r="AH8" s="12">
        <v>3.75</v>
      </c>
      <c r="AI8" s="13">
        <v>3.75</v>
      </c>
      <c r="AJ8" s="11">
        <f t="shared" si="4"/>
        <v>4.2183176772172404</v>
      </c>
      <c r="AK8" s="13">
        <f t="shared" si="5"/>
        <v>1.167124352106637</v>
      </c>
      <c r="AL8" s="11">
        <v>20.5</v>
      </c>
      <c r="AM8" s="12">
        <v>20.5</v>
      </c>
      <c r="AN8" s="12">
        <v>34</v>
      </c>
      <c r="AO8" s="12">
        <v>18.75</v>
      </c>
      <c r="AP8" s="12">
        <v>8</v>
      </c>
      <c r="AQ8" s="12">
        <v>4.5</v>
      </c>
      <c r="AR8" s="12">
        <v>10.25</v>
      </c>
      <c r="AS8" s="12">
        <v>6.5</v>
      </c>
      <c r="AT8" s="12">
        <v>10.25</v>
      </c>
      <c r="AU8" s="13">
        <v>6.25</v>
      </c>
      <c r="AV8" s="11">
        <f t="shared" si="6"/>
        <v>12.787920395646058</v>
      </c>
      <c r="AW8" s="13">
        <f t="shared" si="7"/>
        <v>9.6243035631368965</v>
      </c>
      <c r="AX8" s="11">
        <v>10.75</v>
      </c>
      <c r="AY8" s="12">
        <v>8.75</v>
      </c>
      <c r="AZ8" s="12">
        <v>10.5</v>
      </c>
      <c r="BA8" s="12">
        <v>6</v>
      </c>
      <c r="BB8" s="12">
        <v>6.75</v>
      </c>
      <c r="BC8" s="12">
        <v>3.75</v>
      </c>
      <c r="BD8" s="12">
        <v>4.75</v>
      </c>
      <c r="BE8" s="12">
        <v>9.25</v>
      </c>
      <c r="BF8" s="12">
        <v>12.5</v>
      </c>
      <c r="BG8" s="13">
        <v>6.25</v>
      </c>
      <c r="BH8" s="11">
        <f t="shared" si="8"/>
        <v>8.0794821421033536</v>
      </c>
      <c r="BI8" s="13">
        <f t="shared" si="9"/>
        <v>2.7569252899774535</v>
      </c>
      <c r="BJ8" s="11">
        <v>20.75</v>
      </c>
      <c r="BK8" s="12">
        <v>18</v>
      </c>
      <c r="BL8" s="12">
        <v>18.75</v>
      </c>
      <c r="BM8" s="12">
        <v>21.25</v>
      </c>
      <c r="BN8" s="12">
        <v>3.75</v>
      </c>
      <c r="BO8" s="12">
        <v>3</v>
      </c>
      <c r="BP8" s="12">
        <v>11</v>
      </c>
      <c r="BQ8" s="12">
        <v>7.5</v>
      </c>
      <c r="BR8" s="12">
        <v>8.25</v>
      </c>
      <c r="BS8" s="13">
        <v>8.75</v>
      </c>
      <c r="BT8" s="11">
        <f t="shared" si="10"/>
        <v>11.250629571816132</v>
      </c>
      <c r="BU8" s="13">
        <f t="shared" si="11"/>
        <v>7.1964040580699544</v>
      </c>
    </row>
    <row r="9" spans="1:83" x14ac:dyDescent="0.35">
      <c r="A9" s="4">
        <v>17</v>
      </c>
      <c r="B9" s="11">
        <v>5.75</v>
      </c>
      <c r="C9" s="12">
        <v>4.75</v>
      </c>
      <c r="D9" s="12">
        <v>3.75</v>
      </c>
      <c r="E9" s="12">
        <v>3.25</v>
      </c>
      <c r="F9" s="12">
        <v>3.5</v>
      </c>
      <c r="G9" s="12">
        <v>6.25</v>
      </c>
      <c r="H9" s="12">
        <v>3.75</v>
      </c>
      <c r="I9" s="12">
        <v>10</v>
      </c>
      <c r="J9" s="12">
        <v>5.75</v>
      </c>
      <c r="K9" s="12">
        <v>3.75</v>
      </c>
      <c r="L9" s="13">
        <v>3</v>
      </c>
      <c r="M9" s="11">
        <f t="shared" si="0"/>
        <v>4.8636363636363633</v>
      </c>
      <c r="N9" s="13">
        <f t="shared" si="1"/>
        <v>2.0382702113668483</v>
      </c>
      <c r="O9" s="11">
        <v>10.5</v>
      </c>
      <c r="P9" s="12">
        <v>8</v>
      </c>
      <c r="Q9" s="12">
        <v>3.75</v>
      </c>
      <c r="R9" s="12">
        <v>5</v>
      </c>
      <c r="S9" s="12">
        <v>4</v>
      </c>
      <c r="T9" s="12">
        <v>6</v>
      </c>
      <c r="U9" s="12">
        <v>5</v>
      </c>
      <c r="V9" s="12">
        <v>8.25</v>
      </c>
      <c r="W9" s="12">
        <v>5.5</v>
      </c>
      <c r="X9" s="13">
        <v>3</v>
      </c>
      <c r="Y9" s="11">
        <f t="shared" si="2"/>
        <v>5.5489336555788045</v>
      </c>
      <c r="Z9" s="13">
        <f t="shared" si="3"/>
        <v>2.5116176779195265</v>
      </c>
      <c r="AA9" s="11">
        <v>4</v>
      </c>
      <c r="AB9" s="12">
        <v>5.25</v>
      </c>
      <c r="AC9" s="12">
        <v>5.5</v>
      </c>
      <c r="AD9" s="12">
        <v>5.75</v>
      </c>
      <c r="AE9" s="12">
        <v>4.25</v>
      </c>
      <c r="AF9" s="12">
        <v>6.25</v>
      </c>
      <c r="AG9" s="12">
        <v>7.75</v>
      </c>
      <c r="AH9" s="12">
        <v>3.5</v>
      </c>
      <c r="AI9" s="13">
        <v>4.75</v>
      </c>
      <c r="AJ9" s="11">
        <f t="shared" si="4"/>
        <v>5.0055046666816665</v>
      </c>
      <c r="AK9" s="13">
        <f t="shared" si="5"/>
        <v>1.4271664732665799</v>
      </c>
      <c r="AL9" s="11">
        <v>27.5</v>
      </c>
      <c r="AM9" s="12">
        <v>5.5</v>
      </c>
      <c r="AN9" s="12">
        <v>10.75</v>
      </c>
      <c r="AO9" s="12">
        <v>14.75</v>
      </c>
      <c r="AP9" s="12">
        <v>21.5</v>
      </c>
      <c r="AQ9" s="12">
        <v>39.25</v>
      </c>
      <c r="AR9" s="12">
        <v>18.25</v>
      </c>
      <c r="AS9" s="12">
        <v>19.25</v>
      </c>
      <c r="AT9" s="12">
        <v>23.25</v>
      </c>
      <c r="AU9" s="13">
        <v>22</v>
      </c>
      <c r="AV9" s="11">
        <f t="shared" si="6"/>
        <v>18.493378770296964</v>
      </c>
      <c r="AW9" s="13">
        <f t="shared" si="7"/>
        <v>10.443209096748189</v>
      </c>
      <c r="AX9" s="11">
        <v>29.25</v>
      </c>
      <c r="AY9" s="12">
        <v>12.25</v>
      </c>
      <c r="AZ9" s="12">
        <v>7.75</v>
      </c>
      <c r="BA9" s="12">
        <v>3.25</v>
      </c>
      <c r="BB9" s="12">
        <v>26.75</v>
      </c>
      <c r="BC9" s="12">
        <v>10.75</v>
      </c>
      <c r="BD9" s="12">
        <v>21.5</v>
      </c>
      <c r="BE9" s="12">
        <v>5.25</v>
      </c>
      <c r="BF9" s="12">
        <v>10.5</v>
      </c>
      <c r="BG9" s="13">
        <v>6</v>
      </c>
      <c r="BH9" s="11">
        <f t="shared" si="8"/>
        <v>13.063019008795292</v>
      </c>
      <c r="BI9" s="13">
        <f t="shared" si="9"/>
        <v>8.8058559741389466</v>
      </c>
      <c r="BJ9" s="11">
        <v>13.75</v>
      </c>
      <c r="BK9" s="12">
        <v>32.5</v>
      </c>
      <c r="BL9" s="12">
        <v>11.5</v>
      </c>
      <c r="BM9" s="12">
        <v>9.5</v>
      </c>
      <c r="BN9" s="12">
        <v>6.5</v>
      </c>
      <c r="BO9" s="12">
        <v>11.5</v>
      </c>
      <c r="BP9" s="12">
        <v>8.25</v>
      </c>
      <c r="BQ9" s="12">
        <v>5.75</v>
      </c>
      <c r="BR9" s="12">
        <v>9.75</v>
      </c>
      <c r="BS9" s="13">
        <v>4.5</v>
      </c>
      <c r="BT9" s="11">
        <f t="shared" si="10"/>
        <v>11.118714179467178</v>
      </c>
      <c r="BU9" s="13">
        <f t="shared" si="11"/>
        <v>7.5921620397996605</v>
      </c>
    </row>
    <row r="10" spans="1:83" x14ac:dyDescent="0.35">
      <c r="A10" s="4">
        <v>19</v>
      </c>
      <c r="B10" s="11">
        <v>6.25</v>
      </c>
      <c r="C10" s="12">
        <v>3.75</v>
      </c>
      <c r="D10" s="12">
        <v>3.25</v>
      </c>
      <c r="E10" s="12">
        <v>3</v>
      </c>
      <c r="F10" s="12">
        <v>5.25</v>
      </c>
      <c r="G10" s="12">
        <v>5.25</v>
      </c>
      <c r="H10" s="12">
        <v>7</v>
      </c>
      <c r="I10" s="12">
        <v>5.5</v>
      </c>
      <c r="J10" s="12">
        <v>7</v>
      </c>
      <c r="K10" s="12">
        <v>3</v>
      </c>
      <c r="L10" s="13">
        <v>4</v>
      </c>
      <c r="M10" s="11">
        <f t="shared" si="0"/>
        <v>4.8409090909090908</v>
      </c>
      <c r="N10" s="13">
        <f t="shared" si="1"/>
        <v>1.5259125436633298</v>
      </c>
      <c r="O10" s="11">
        <v>14.5</v>
      </c>
      <c r="P10" s="12">
        <v>6.5</v>
      </c>
      <c r="Q10" s="12">
        <v>7.5</v>
      </c>
      <c r="R10" s="12">
        <v>4.25</v>
      </c>
      <c r="S10" s="12">
        <v>3.25</v>
      </c>
      <c r="T10" s="12">
        <v>4.5</v>
      </c>
      <c r="U10" s="12">
        <v>4.5</v>
      </c>
      <c r="V10" s="12">
        <v>3.25</v>
      </c>
      <c r="W10" s="12">
        <v>4.5</v>
      </c>
      <c r="X10" s="13">
        <v>3</v>
      </c>
      <c r="Y10" s="11">
        <f t="shared" si="2"/>
        <v>5.2069011403330299</v>
      </c>
      <c r="Z10" s="13">
        <f t="shared" si="3"/>
        <v>3.48978358574989</v>
      </c>
      <c r="AA10" s="11">
        <v>3.75</v>
      </c>
      <c r="AB10" s="12">
        <v>7.25</v>
      </c>
      <c r="AC10" s="12">
        <v>5.5</v>
      </c>
      <c r="AD10" s="12">
        <v>6</v>
      </c>
      <c r="AE10" s="12">
        <v>7</v>
      </c>
      <c r="AF10" s="12">
        <v>5.25</v>
      </c>
      <c r="AG10" s="12">
        <v>4</v>
      </c>
      <c r="AH10" s="12">
        <v>3</v>
      </c>
      <c r="AI10" s="13">
        <v>4</v>
      </c>
      <c r="AJ10" s="11">
        <f t="shared" si="4"/>
        <v>4.9496986114620833</v>
      </c>
      <c r="AK10" s="13">
        <f t="shared" si="5"/>
        <v>1.4224355582297661</v>
      </c>
      <c r="AL10" s="11">
        <v>7.75</v>
      </c>
      <c r="AM10" s="12">
        <v>10.25</v>
      </c>
      <c r="AN10" s="12">
        <v>13</v>
      </c>
      <c r="AO10" s="12">
        <v>11.25</v>
      </c>
      <c r="AP10" s="12">
        <v>35.25</v>
      </c>
      <c r="AQ10" s="12">
        <v>13.5</v>
      </c>
      <c r="AR10" s="12">
        <v>4.5</v>
      </c>
      <c r="AS10" s="12">
        <v>19.25</v>
      </c>
      <c r="AT10" s="12">
        <v>18.75</v>
      </c>
      <c r="AU10" s="13">
        <v>26.5</v>
      </c>
      <c r="AV10" s="11">
        <f t="shared" si="6"/>
        <v>14.67476686892998</v>
      </c>
      <c r="AW10" s="13">
        <f t="shared" si="7"/>
        <v>9.8148444393450323</v>
      </c>
      <c r="AX10" s="11">
        <v>12.5</v>
      </c>
      <c r="AY10" s="12">
        <v>6.5</v>
      </c>
      <c r="AZ10" s="12">
        <v>6.75</v>
      </c>
      <c r="BA10" s="12">
        <v>11.5</v>
      </c>
      <c r="BB10" s="12">
        <v>11.25</v>
      </c>
      <c r="BC10" s="12">
        <v>3</v>
      </c>
      <c r="BD10" s="12">
        <v>3</v>
      </c>
      <c r="BE10" s="12">
        <v>5</v>
      </c>
      <c r="BF10" s="12">
        <v>6</v>
      </c>
      <c r="BG10" s="13">
        <v>4</v>
      </c>
      <c r="BH10" s="11">
        <f t="shared" si="8"/>
        <v>7.2104404035768201</v>
      </c>
      <c r="BI10" s="13">
        <f t="shared" si="9"/>
        <v>3.4973019946764454</v>
      </c>
      <c r="BJ10" s="11">
        <v>8.25</v>
      </c>
      <c r="BK10" s="12">
        <v>17</v>
      </c>
      <c r="BL10" s="12">
        <v>9</v>
      </c>
      <c r="BM10" s="12">
        <v>14</v>
      </c>
      <c r="BN10" s="12">
        <v>7</v>
      </c>
      <c r="BO10" s="12">
        <v>10.75</v>
      </c>
      <c r="BP10" s="12">
        <v>10</v>
      </c>
      <c r="BQ10" s="12">
        <v>8.5</v>
      </c>
      <c r="BR10" s="12">
        <v>23.25</v>
      </c>
      <c r="BS10" s="13">
        <v>21.25</v>
      </c>
      <c r="BT10" s="11">
        <f t="shared" si="10"/>
        <v>12.045209272243312</v>
      </c>
      <c r="BU10" s="13">
        <f t="shared" si="11"/>
        <v>6.1585176033560947</v>
      </c>
    </row>
    <row r="11" spans="1:83" x14ac:dyDescent="0.35">
      <c r="A11" s="4">
        <v>21</v>
      </c>
      <c r="B11" s="11">
        <v>6</v>
      </c>
      <c r="C11" s="12">
        <v>3.25</v>
      </c>
      <c r="D11" s="12">
        <v>3</v>
      </c>
      <c r="E11" s="12">
        <v>3.25</v>
      </c>
      <c r="F11" s="12">
        <v>4.5</v>
      </c>
      <c r="G11" s="12">
        <v>4.25</v>
      </c>
      <c r="H11" s="12">
        <v>3</v>
      </c>
      <c r="I11" s="12">
        <v>6.75</v>
      </c>
      <c r="J11" s="12">
        <v>3.25</v>
      </c>
      <c r="K11" s="12">
        <v>3.25</v>
      </c>
      <c r="L11" s="13">
        <v>4</v>
      </c>
      <c r="M11" s="11">
        <f t="shared" si="0"/>
        <v>4.0454545454545459</v>
      </c>
      <c r="N11" s="13">
        <f t="shared" si="1"/>
        <v>1.2689473088853107</v>
      </c>
      <c r="O11" s="11">
        <v>8</v>
      </c>
      <c r="P11" s="12">
        <v>4.5</v>
      </c>
      <c r="Q11" s="12">
        <v>4</v>
      </c>
      <c r="R11" s="12">
        <v>3.75</v>
      </c>
      <c r="S11" s="12">
        <v>4.5</v>
      </c>
      <c r="T11" s="12">
        <v>3.25</v>
      </c>
      <c r="U11" s="12">
        <v>4</v>
      </c>
      <c r="V11" s="12">
        <v>6</v>
      </c>
      <c r="W11" s="12">
        <v>3</v>
      </c>
      <c r="X11" s="13">
        <v>3</v>
      </c>
      <c r="Y11" s="11">
        <f t="shared" si="2"/>
        <v>4.1153588462623008</v>
      </c>
      <c r="Z11" s="13">
        <f t="shared" si="3"/>
        <v>1.7446278830777684</v>
      </c>
      <c r="AA11" s="11">
        <v>3.25</v>
      </c>
      <c r="AB11" s="12">
        <v>4.5</v>
      </c>
      <c r="AC11" s="12">
        <v>4.25</v>
      </c>
      <c r="AD11" s="12">
        <v>3.75</v>
      </c>
      <c r="AE11" s="12">
        <v>3.25</v>
      </c>
      <c r="AF11" s="12">
        <v>4</v>
      </c>
      <c r="AG11" s="12">
        <v>7.5</v>
      </c>
      <c r="AH11" s="12">
        <v>4.75</v>
      </c>
      <c r="AI11" s="13">
        <v>5.5</v>
      </c>
      <c r="AJ11" s="11">
        <f t="shared" si="4"/>
        <v>4.237271520849097</v>
      </c>
      <c r="AK11" s="13">
        <f t="shared" si="5"/>
        <v>1.4506286750417827</v>
      </c>
      <c r="AL11" s="11">
        <v>13.75</v>
      </c>
      <c r="AM11" s="12">
        <v>6.25</v>
      </c>
      <c r="AN11" s="12">
        <v>9</v>
      </c>
      <c r="AO11" s="12">
        <v>10.5</v>
      </c>
      <c r="AP11" s="12">
        <v>23.25</v>
      </c>
      <c r="AQ11" s="12">
        <v>12.75</v>
      </c>
      <c r="AR11" s="12">
        <v>8</v>
      </c>
      <c r="AS11" s="12">
        <v>20.5</v>
      </c>
      <c r="AT11" s="12">
        <v>8.25</v>
      </c>
      <c r="AU11" s="13">
        <v>35.25</v>
      </c>
      <c r="AV11" s="11">
        <f t="shared" si="6"/>
        <v>13.540966243185618</v>
      </c>
      <c r="AW11" s="13">
        <f t="shared" si="7"/>
        <v>9.5002309906803664</v>
      </c>
      <c r="AX11" s="11">
        <v>7.5</v>
      </c>
      <c r="AY11" s="12">
        <v>4</v>
      </c>
      <c r="AZ11" s="12">
        <v>6.5</v>
      </c>
      <c r="BA11" s="12">
        <v>4.75</v>
      </c>
      <c r="BB11" s="12">
        <v>11.5</v>
      </c>
      <c r="BC11" s="12">
        <v>17.75</v>
      </c>
      <c r="BD11" s="12">
        <v>4</v>
      </c>
      <c r="BE11" s="12">
        <v>3.25</v>
      </c>
      <c r="BF11" s="12">
        <v>8.75</v>
      </c>
      <c r="BG11" s="13">
        <v>5</v>
      </c>
      <c r="BH11" s="11">
        <f t="shared" si="8"/>
        <v>7.5000209991527607</v>
      </c>
      <c r="BI11" s="13">
        <f t="shared" si="9"/>
        <v>4.2895328884533281</v>
      </c>
      <c r="BJ11" s="11">
        <v>21.25</v>
      </c>
      <c r="BK11" s="12">
        <v>14.5</v>
      </c>
      <c r="BL11" s="12">
        <v>19.25</v>
      </c>
      <c r="BM11" s="12">
        <v>8.25</v>
      </c>
      <c r="BN11" s="12">
        <v>7.5</v>
      </c>
      <c r="BO11" s="12">
        <v>12.5</v>
      </c>
      <c r="BP11" s="12">
        <v>6</v>
      </c>
      <c r="BQ11" s="12">
        <v>9.25</v>
      </c>
      <c r="BR11" s="12">
        <v>13.25</v>
      </c>
      <c r="BS11" s="13">
        <v>6.75</v>
      </c>
      <c r="BT11" s="11">
        <f t="shared" si="10"/>
        <v>11.162684808041211</v>
      </c>
      <c r="BU11" s="13">
        <f t="shared" si="11"/>
        <v>5.5078511149150362</v>
      </c>
    </row>
    <row r="12" spans="1:83" x14ac:dyDescent="0.35">
      <c r="A12" s="4">
        <v>23</v>
      </c>
      <c r="B12" s="11">
        <v>3.5</v>
      </c>
      <c r="C12" s="12">
        <v>3.25</v>
      </c>
      <c r="D12" s="12">
        <v>3</v>
      </c>
      <c r="E12" s="12">
        <v>3</v>
      </c>
      <c r="F12" s="12">
        <v>4.75</v>
      </c>
      <c r="G12" s="12">
        <v>4.5</v>
      </c>
      <c r="H12" s="12">
        <v>3.5</v>
      </c>
      <c r="I12" s="12">
        <v>4</v>
      </c>
      <c r="J12" s="12">
        <v>4</v>
      </c>
      <c r="K12" s="12">
        <v>3.25</v>
      </c>
      <c r="L12" s="13">
        <v>5</v>
      </c>
      <c r="M12" s="11">
        <f t="shared" si="0"/>
        <v>3.7954545454545454</v>
      </c>
      <c r="N12" s="13">
        <f t="shared" si="1"/>
        <v>0.70549788995238816</v>
      </c>
      <c r="O12" s="11">
        <v>5.5</v>
      </c>
      <c r="P12" s="12">
        <v>4</v>
      </c>
      <c r="Q12" s="12">
        <v>4.75</v>
      </c>
      <c r="R12" s="12">
        <v>3</v>
      </c>
      <c r="S12" s="12">
        <v>7.5</v>
      </c>
      <c r="T12" s="12">
        <v>4.5</v>
      </c>
      <c r="U12" s="12">
        <v>3</v>
      </c>
      <c r="V12" s="12">
        <v>4</v>
      </c>
      <c r="W12" s="12">
        <v>3.25</v>
      </c>
      <c r="X12" s="13">
        <v>3.5</v>
      </c>
      <c r="Y12" s="11">
        <f t="shared" si="2"/>
        <v>3.973227080904763</v>
      </c>
      <c r="Z12" s="13">
        <f t="shared" si="3"/>
        <v>1.7020828261850971</v>
      </c>
      <c r="AA12" s="11">
        <v>5</v>
      </c>
      <c r="AB12" s="12">
        <v>3.75</v>
      </c>
      <c r="AC12" s="12">
        <v>3.5</v>
      </c>
      <c r="AD12" s="12">
        <v>4.75</v>
      </c>
      <c r="AE12" s="12">
        <v>6</v>
      </c>
      <c r="AF12" s="12">
        <v>4.75</v>
      </c>
      <c r="AG12" s="12">
        <v>4.5</v>
      </c>
      <c r="AH12" s="12">
        <v>3.5</v>
      </c>
      <c r="AI12" s="13">
        <v>3.5</v>
      </c>
      <c r="AJ12" s="11">
        <f t="shared" si="4"/>
        <v>4.0841190824627143</v>
      </c>
      <c r="AK12" s="13">
        <f t="shared" si="5"/>
        <v>1.1131398791945371</v>
      </c>
      <c r="AL12" s="11">
        <v>5.75</v>
      </c>
      <c r="AM12" s="12">
        <v>12.25</v>
      </c>
      <c r="AN12" s="12">
        <v>20.75</v>
      </c>
      <c r="AO12" s="12">
        <v>7.25</v>
      </c>
      <c r="AP12" s="12">
        <v>33.75</v>
      </c>
      <c r="AQ12" s="12">
        <v>11</v>
      </c>
      <c r="AR12" s="12">
        <v>4</v>
      </c>
      <c r="AS12" s="12">
        <v>6.75</v>
      </c>
      <c r="AT12" s="12">
        <v>26.75</v>
      </c>
      <c r="AU12" s="13">
        <v>21.75</v>
      </c>
      <c r="AV12" s="11">
        <f t="shared" si="6"/>
        <v>13.737558170835866</v>
      </c>
      <c r="AW12" s="13">
        <f t="shared" si="7"/>
        <v>10.496730590629452</v>
      </c>
      <c r="AX12" s="11">
        <v>8</v>
      </c>
      <c r="AY12" s="12">
        <v>6</v>
      </c>
      <c r="AZ12" s="12">
        <v>18.25</v>
      </c>
      <c r="BA12" s="12">
        <v>3.75</v>
      </c>
      <c r="BB12" s="12">
        <v>10.5</v>
      </c>
      <c r="BC12" s="12">
        <v>4</v>
      </c>
      <c r="BD12" s="12">
        <v>4.25</v>
      </c>
      <c r="BE12" s="12">
        <v>6.75</v>
      </c>
      <c r="BF12" s="12">
        <v>7.25</v>
      </c>
      <c r="BG12" s="13">
        <v>6.25</v>
      </c>
      <c r="BH12" s="11">
        <f t="shared" si="8"/>
        <v>7.7724300536935864</v>
      </c>
      <c r="BI12" s="13">
        <f t="shared" si="9"/>
        <v>4.1747933452699657</v>
      </c>
      <c r="BJ12" s="11">
        <v>10.75</v>
      </c>
      <c r="BK12" s="12">
        <v>8</v>
      </c>
      <c r="BL12" s="12">
        <v>10</v>
      </c>
      <c r="BM12" s="12">
        <v>26.75</v>
      </c>
      <c r="BN12" s="12">
        <v>3.25</v>
      </c>
      <c r="BO12" s="12">
        <v>5.75</v>
      </c>
      <c r="BP12" s="12">
        <v>4</v>
      </c>
      <c r="BQ12" s="12">
        <v>5.75</v>
      </c>
      <c r="BR12" s="12">
        <v>24</v>
      </c>
      <c r="BS12" s="13">
        <v>33</v>
      </c>
      <c r="BT12" s="11">
        <f t="shared" si="10"/>
        <v>12.311344849569997</v>
      </c>
      <c r="BU12" s="13">
        <f t="shared" si="11"/>
        <v>10.502285786533996</v>
      </c>
    </row>
    <row r="13" spans="1:83" x14ac:dyDescent="0.35">
      <c r="A13" s="4">
        <v>25</v>
      </c>
      <c r="B13" s="11">
        <v>5.25</v>
      </c>
      <c r="C13" s="12">
        <v>5.25</v>
      </c>
      <c r="D13" s="12">
        <v>3</v>
      </c>
      <c r="E13" s="12">
        <v>3</v>
      </c>
      <c r="F13" s="12">
        <v>4.5</v>
      </c>
      <c r="G13" s="12">
        <v>3</v>
      </c>
      <c r="H13" s="12">
        <v>7</v>
      </c>
      <c r="I13" s="12">
        <v>3</v>
      </c>
      <c r="J13" s="12">
        <v>4.5</v>
      </c>
      <c r="K13" s="12">
        <v>3</v>
      </c>
      <c r="L13" s="13">
        <v>4</v>
      </c>
      <c r="M13" s="11">
        <f t="shared" si="0"/>
        <v>4.1363636363636367</v>
      </c>
      <c r="N13" s="13">
        <f t="shared" si="1"/>
        <v>1.3198656956468917</v>
      </c>
      <c r="O13" s="11">
        <v>6</v>
      </c>
      <c r="P13" s="12">
        <v>3</v>
      </c>
      <c r="Q13" s="12">
        <v>5.25</v>
      </c>
      <c r="R13" s="12">
        <v>3</v>
      </c>
      <c r="S13" s="12">
        <v>3</v>
      </c>
      <c r="T13" s="12">
        <v>3</v>
      </c>
      <c r="U13" s="12">
        <v>3.25</v>
      </c>
      <c r="V13" s="12">
        <v>3.75</v>
      </c>
      <c r="W13" s="12">
        <v>3</v>
      </c>
      <c r="X13" s="13">
        <v>3</v>
      </c>
      <c r="Y13" s="11">
        <f t="shared" si="2"/>
        <v>3.4154423359678989</v>
      </c>
      <c r="Z13" s="13">
        <f t="shared" si="3"/>
        <v>1.2494733130805566</v>
      </c>
      <c r="AA13" s="11">
        <v>5.25</v>
      </c>
      <c r="AB13" s="12">
        <v>4.75</v>
      </c>
      <c r="AC13" s="12">
        <v>3.5</v>
      </c>
      <c r="AD13" s="12">
        <v>3.5</v>
      </c>
      <c r="AE13" s="12">
        <v>3</v>
      </c>
      <c r="AF13" s="12">
        <v>4</v>
      </c>
      <c r="AG13" s="12">
        <v>3.75</v>
      </c>
      <c r="AH13" s="12">
        <v>3</v>
      </c>
      <c r="AI13" s="13">
        <v>3.25</v>
      </c>
      <c r="AJ13" s="11">
        <f t="shared" si="4"/>
        <v>3.5149923317316776</v>
      </c>
      <c r="AK13" s="13">
        <f t="shared" si="5"/>
        <v>1.0280830655625501</v>
      </c>
      <c r="AL13" s="11">
        <v>21.5</v>
      </c>
      <c r="AM13" s="12">
        <v>12.75</v>
      </c>
      <c r="AN13" s="12">
        <v>10.25</v>
      </c>
      <c r="AO13" s="12">
        <v>6.75</v>
      </c>
      <c r="AP13" s="12">
        <v>12.25</v>
      </c>
      <c r="AQ13" s="12">
        <v>8.25</v>
      </c>
      <c r="AR13" s="12">
        <v>4.25</v>
      </c>
      <c r="AS13" s="12">
        <v>4.75</v>
      </c>
      <c r="AT13" s="12">
        <v>37.5</v>
      </c>
      <c r="AU13" s="13">
        <v>6.25</v>
      </c>
      <c r="AV13" s="11">
        <f t="shared" si="6"/>
        <v>11.411643915051142</v>
      </c>
      <c r="AW13" s="13">
        <f t="shared" si="7"/>
        <v>10.237554246530445</v>
      </c>
      <c r="AX13" s="11">
        <v>9.5</v>
      </c>
      <c r="AY13" s="12">
        <v>6.5</v>
      </c>
      <c r="AZ13" s="12">
        <v>7.25</v>
      </c>
      <c r="BA13" s="12">
        <v>6</v>
      </c>
      <c r="BB13" s="12">
        <v>7.25</v>
      </c>
      <c r="BC13" s="12">
        <v>3</v>
      </c>
      <c r="BD13" s="12">
        <v>3.75</v>
      </c>
      <c r="BE13" s="12">
        <v>3</v>
      </c>
      <c r="BF13" s="12">
        <v>7</v>
      </c>
      <c r="BG13" s="13">
        <v>6</v>
      </c>
      <c r="BH13" s="11">
        <f t="shared" si="8"/>
        <v>6.3170503860482219</v>
      </c>
      <c r="BI13" s="13">
        <f t="shared" si="9"/>
        <v>2.377785431279738</v>
      </c>
      <c r="BJ13" s="11">
        <v>7</v>
      </c>
      <c r="BK13" s="12">
        <v>23.5</v>
      </c>
      <c r="BL13" s="12">
        <v>13.5</v>
      </c>
      <c r="BM13" s="12">
        <v>12.75</v>
      </c>
      <c r="BN13" s="12">
        <v>9</v>
      </c>
      <c r="BO13" s="12">
        <v>27.5</v>
      </c>
      <c r="BP13" s="12">
        <v>8</v>
      </c>
      <c r="BQ13" s="12">
        <v>23.5</v>
      </c>
      <c r="BR13" s="12">
        <v>26</v>
      </c>
      <c r="BS13" s="13">
        <v>6.75</v>
      </c>
      <c r="BT13" s="11">
        <f t="shared" si="10"/>
        <v>14.53434413011634</v>
      </c>
      <c r="BU13" s="13">
        <f t="shared" si="11"/>
        <v>8.9613621249120712</v>
      </c>
    </row>
    <row r="14" spans="1:83" x14ac:dyDescent="0.35">
      <c r="A14" s="4">
        <v>27</v>
      </c>
      <c r="B14" s="11">
        <v>6</v>
      </c>
      <c r="C14" s="12">
        <v>4.5</v>
      </c>
      <c r="D14" s="12">
        <v>3.5</v>
      </c>
      <c r="E14" s="12">
        <v>3</v>
      </c>
      <c r="F14" s="12">
        <v>3.75</v>
      </c>
      <c r="G14" s="12">
        <v>5.75</v>
      </c>
      <c r="H14" s="12">
        <v>5.25</v>
      </c>
      <c r="I14" s="12">
        <v>3.25</v>
      </c>
      <c r="J14" s="12">
        <v>4.5</v>
      </c>
      <c r="K14" s="12">
        <v>4.25</v>
      </c>
      <c r="L14" s="13">
        <v>3.25</v>
      </c>
      <c r="M14" s="11">
        <f t="shared" si="0"/>
        <v>4.2727272727272725</v>
      </c>
      <c r="N14" s="13">
        <f t="shared" si="1"/>
        <v>1.0395584727093607</v>
      </c>
      <c r="O14" s="11">
        <v>7.5</v>
      </c>
      <c r="P14" s="12">
        <v>3</v>
      </c>
      <c r="Q14" s="12">
        <v>4.75</v>
      </c>
      <c r="R14" s="12">
        <v>3.5</v>
      </c>
      <c r="S14" s="12">
        <v>3.75</v>
      </c>
      <c r="T14" s="12">
        <v>5.75</v>
      </c>
      <c r="U14" s="12">
        <v>3.75</v>
      </c>
      <c r="V14" s="12">
        <v>4</v>
      </c>
      <c r="W14" s="12">
        <v>4.5</v>
      </c>
      <c r="X14" s="13">
        <v>7.25</v>
      </c>
      <c r="Y14" s="11">
        <f t="shared" si="2"/>
        <v>4.4354144066099419</v>
      </c>
      <c r="Z14" s="13">
        <f t="shared" si="3"/>
        <v>1.8639010509195109</v>
      </c>
      <c r="AA14" s="11">
        <v>5.25</v>
      </c>
      <c r="AB14" s="12">
        <v>5.5</v>
      </c>
      <c r="AC14" s="12">
        <v>5</v>
      </c>
      <c r="AD14" s="12">
        <v>4.75</v>
      </c>
      <c r="AE14" s="12">
        <v>5.5</v>
      </c>
      <c r="AF14" s="12">
        <v>6.25</v>
      </c>
      <c r="AG14" s="12">
        <v>8.25</v>
      </c>
      <c r="AH14" s="12">
        <v>3.5</v>
      </c>
      <c r="AI14" s="13">
        <v>4</v>
      </c>
      <c r="AJ14" s="11">
        <f t="shared" si="4"/>
        <v>4.9363014052299503</v>
      </c>
      <c r="AK14" s="13">
        <f t="shared" si="5"/>
        <v>1.6158354151940999</v>
      </c>
      <c r="AL14" s="11">
        <v>23</v>
      </c>
      <c r="AM14" s="12">
        <v>22</v>
      </c>
      <c r="AN14" s="12">
        <v>10</v>
      </c>
      <c r="AO14" s="12">
        <v>12.75</v>
      </c>
      <c r="AP14" s="12">
        <v>41.25</v>
      </c>
      <c r="AQ14" s="12">
        <v>9.5</v>
      </c>
      <c r="AR14" s="12">
        <v>8</v>
      </c>
      <c r="AS14" s="12">
        <v>3.75</v>
      </c>
      <c r="AT14" s="12">
        <v>10.5</v>
      </c>
      <c r="AU14" s="13">
        <v>22.5</v>
      </c>
      <c r="AV14" s="11">
        <f t="shared" si="6"/>
        <v>14.987803219563101</v>
      </c>
      <c r="AW14" s="13">
        <f t="shared" si="7"/>
        <v>11.373529466516491</v>
      </c>
      <c r="AX14" s="11">
        <v>8.75</v>
      </c>
      <c r="AY14" s="12">
        <v>6.5</v>
      </c>
      <c r="AZ14" s="12">
        <v>4</v>
      </c>
      <c r="BA14" s="12">
        <v>4</v>
      </c>
      <c r="BB14" s="12">
        <v>9</v>
      </c>
      <c r="BC14" s="12">
        <v>3</v>
      </c>
      <c r="BD14" s="12">
        <v>4</v>
      </c>
      <c r="BE14" s="12">
        <v>5.75</v>
      </c>
      <c r="BF14" s="12">
        <v>8.25</v>
      </c>
      <c r="BG14" s="13">
        <v>9.5</v>
      </c>
      <c r="BH14" s="11">
        <f t="shared" si="8"/>
        <v>6.7385026787742257</v>
      </c>
      <c r="BI14" s="13">
        <f t="shared" si="9"/>
        <v>2.7939769264508478</v>
      </c>
      <c r="BJ14" s="11">
        <v>5</v>
      </c>
      <c r="BK14" s="12">
        <v>7.75</v>
      </c>
      <c r="BL14" s="12">
        <v>10</v>
      </c>
      <c r="BM14" s="12">
        <v>16.5</v>
      </c>
      <c r="BN14" s="12">
        <v>4.75</v>
      </c>
      <c r="BO14" s="12">
        <v>22</v>
      </c>
      <c r="BP14" s="12">
        <v>23</v>
      </c>
      <c r="BQ14" s="12">
        <v>28.25</v>
      </c>
      <c r="BR14" s="12">
        <v>20.75</v>
      </c>
      <c r="BS14" s="13">
        <v>7.25</v>
      </c>
      <c r="BT14" s="11">
        <f t="shared" si="10"/>
        <v>13.458543356950077</v>
      </c>
      <c r="BU14" s="13">
        <f t="shared" si="11"/>
        <v>8.8848889968619424</v>
      </c>
    </row>
    <row r="15" spans="1:83" x14ac:dyDescent="0.35">
      <c r="A15" s="4">
        <v>29</v>
      </c>
      <c r="B15" s="11">
        <v>5.75</v>
      </c>
      <c r="C15" s="12">
        <v>4.5</v>
      </c>
      <c r="D15" s="12">
        <v>3</v>
      </c>
      <c r="E15" s="12">
        <v>3.5</v>
      </c>
      <c r="F15" s="12">
        <v>4.5</v>
      </c>
      <c r="G15" s="12">
        <v>3.5</v>
      </c>
      <c r="H15" s="12">
        <v>4.5</v>
      </c>
      <c r="I15" s="12">
        <v>5</v>
      </c>
      <c r="J15" s="12">
        <v>5.75</v>
      </c>
      <c r="K15" s="12">
        <v>4.5</v>
      </c>
      <c r="L15" s="13">
        <v>3.25</v>
      </c>
      <c r="M15" s="11">
        <f t="shared" si="0"/>
        <v>4.3409090909090908</v>
      </c>
      <c r="N15" s="13">
        <f t="shared" si="1"/>
        <v>0.94387980744853883</v>
      </c>
      <c r="O15" s="11">
        <v>8.25</v>
      </c>
      <c r="P15" s="12">
        <v>3.75</v>
      </c>
      <c r="Q15" s="12">
        <v>5.25</v>
      </c>
      <c r="R15" s="12">
        <v>3.5</v>
      </c>
      <c r="S15" s="12">
        <v>6</v>
      </c>
      <c r="T15" s="12">
        <v>3</v>
      </c>
      <c r="U15" s="12">
        <v>3</v>
      </c>
      <c r="V15" s="12">
        <v>3</v>
      </c>
      <c r="W15" s="12">
        <v>3</v>
      </c>
      <c r="X15" s="13">
        <v>3.5</v>
      </c>
      <c r="Y15" s="11">
        <f t="shared" si="2"/>
        <v>3.9267163461316854</v>
      </c>
      <c r="Z15" s="13">
        <f t="shared" si="3"/>
        <v>1.9356728855401564</v>
      </c>
      <c r="AA15" s="11">
        <v>6.25</v>
      </c>
      <c r="AB15" s="12">
        <v>4.75</v>
      </c>
      <c r="AC15" s="12">
        <v>3</v>
      </c>
      <c r="AD15" s="12">
        <v>3.5</v>
      </c>
      <c r="AE15" s="12">
        <v>3.25</v>
      </c>
      <c r="AF15" s="12">
        <v>3.25</v>
      </c>
      <c r="AG15" s="12">
        <v>3.5</v>
      </c>
      <c r="AH15" s="12">
        <v>7</v>
      </c>
      <c r="AI15" s="13">
        <v>4.75</v>
      </c>
      <c r="AJ15" s="11">
        <f t="shared" si="4"/>
        <v>4.101126293788349</v>
      </c>
      <c r="AK15" s="13">
        <f t="shared" si="5"/>
        <v>1.4821209508393483</v>
      </c>
      <c r="AL15" s="11">
        <v>12</v>
      </c>
      <c r="AM15" s="12">
        <v>22.5</v>
      </c>
      <c r="AN15" s="12">
        <v>37.5</v>
      </c>
      <c r="AO15" s="12">
        <v>13.5</v>
      </c>
      <c r="AP15" s="12">
        <v>13</v>
      </c>
      <c r="AQ15" s="12">
        <v>8.25</v>
      </c>
      <c r="AR15" s="12">
        <v>6.25</v>
      </c>
      <c r="AS15" s="12">
        <v>19.25</v>
      </c>
      <c r="AT15" s="12">
        <v>11.75</v>
      </c>
      <c r="AU15" s="13">
        <v>13</v>
      </c>
      <c r="AV15" s="11">
        <f t="shared" si="6"/>
        <v>14.407465540985395</v>
      </c>
      <c r="AW15" s="13">
        <f t="shared" si="7"/>
        <v>9.5465752291144685</v>
      </c>
      <c r="AX15" s="11">
        <v>7.25</v>
      </c>
      <c r="AY15" s="12">
        <v>18.5</v>
      </c>
      <c r="AZ15" s="12">
        <v>3.75</v>
      </c>
      <c r="BA15" s="12">
        <v>6</v>
      </c>
      <c r="BB15" s="12">
        <v>10</v>
      </c>
      <c r="BC15" s="12">
        <v>3.25</v>
      </c>
      <c r="BD15" s="12">
        <v>4.75</v>
      </c>
      <c r="BE15" s="12">
        <v>6.25</v>
      </c>
      <c r="BF15" s="12">
        <v>11.75</v>
      </c>
      <c r="BG15" s="13">
        <v>8</v>
      </c>
      <c r="BH15" s="11">
        <f t="shared" si="8"/>
        <v>8.0951432026467689</v>
      </c>
      <c r="BI15" s="13">
        <f t="shared" si="9"/>
        <v>4.3522100181425278</v>
      </c>
      <c r="BJ15" s="11">
        <v>8.75</v>
      </c>
      <c r="BK15" s="12">
        <v>7</v>
      </c>
      <c r="BL15" s="12">
        <v>14.25</v>
      </c>
      <c r="BM15" s="12">
        <v>12.75</v>
      </c>
      <c r="BN15" s="12">
        <v>4.75</v>
      </c>
      <c r="BO15" s="12">
        <v>12.75</v>
      </c>
      <c r="BP15" s="12">
        <v>14</v>
      </c>
      <c r="BQ15" s="12">
        <v>10</v>
      </c>
      <c r="BR15" s="12">
        <v>29</v>
      </c>
      <c r="BS15" s="13">
        <v>24.25</v>
      </c>
      <c r="BT15" s="11">
        <f t="shared" si="10"/>
        <v>12.895655456194776</v>
      </c>
      <c r="BU15" s="13">
        <f t="shared" si="11"/>
        <v>7.6879093773813008</v>
      </c>
    </row>
    <row r="16" spans="1:83" x14ac:dyDescent="0.35">
      <c r="A16" s="4">
        <v>31</v>
      </c>
      <c r="B16" s="17">
        <v>6.75</v>
      </c>
      <c r="C16" s="18">
        <v>3</v>
      </c>
      <c r="D16" s="18">
        <v>3</v>
      </c>
      <c r="E16" s="18">
        <v>3.25</v>
      </c>
      <c r="F16" s="18">
        <v>4</v>
      </c>
      <c r="G16" s="18">
        <v>3.5</v>
      </c>
      <c r="H16" s="18">
        <v>6.25</v>
      </c>
      <c r="I16" s="18">
        <v>3.25</v>
      </c>
      <c r="J16" s="18">
        <v>4.25</v>
      </c>
      <c r="K16" s="18">
        <v>3</v>
      </c>
      <c r="L16" s="19">
        <v>4.5</v>
      </c>
      <c r="M16" s="17">
        <f t="shared" si="0"/>
        <v>4.0681818181818183</v>
      </c>
      <c r="N16" s="19">
        <f t="shared" si="1"/>
        <v>1.3138250886767091</v>
      </c>
      <c r="O16" s="17">
        <v>8.5</v>
      </c>
      <c r="P16" s="18">
        <v>3.75</v>
      </c>
      <c r="Q16" s="18">
        <v>4</v>
      </c>
      <c r="R16" s="18">
        <v>4.75</v>
      </c>
      <c r="S16" s="18">
        <v>3</v>
      </c>
      <c r="T16" s="18">
        <v>3</v>
      </c>
      <c r="U16" s="18">
        <v>4.75</v>
      </c>
      <c r="V16" s="18">
        <v>3</v>
      </c>
      <c r="W16" s="18">
        <v>3.5</v>
      </c>
      <c r="X16" s="19">
        <v>3</v>
      </c>
      <c r="Y16" s="17">
        <f t="shared" si="2"/>
        <v>3.8694386444251552</v>
      </c>
      <c r="Z16" s="19">
        <f t="shared" si="3"/>
        <v>1.8087433955914742</v>
      </c>
      <c r="AA16" s="17">
        <v>6.75</v>
      </c>
      <c r="AB16" s="18">
        <v>4</v>
      </c>
      <c r="AC16" s="18">
        <v>3.5</v>
      </c>
      <c r="AD16" s="18">
        <v>3</v>
      </c>
      <c r="AE16" s="18">
        <v>5.25</v>
      </c>
      <c r="AF16" s="18">
        <v>3.5</v>
      </c>
      <c r="AG16" s="18">
        <v>3.5</v>
      </c>
      <c r="AH16" s="18">
        <v>4.5</v>
      </c>
      <c r="AI16" s="19">
        <v>3.5</v>
      </c>
      <c r="AJ16" s="17">
        <f t="shared" si="4"/>
        <v>3.9252892763651483</v>
      </c>
      <c r="AK16" s="19">
        <f t="shared" si="5"/>
        <v>1.2701280706860651</v>
      </c>
      <c r="AL16" s="17">
        <v>21.75</v>
      </c>
      <c r="AM16" s="18">
        <v>7.75</v>
      </c>
      <c r="AN16" s="18">
        <v>35</v>
      </c>
      <c r="AO16" s="18">
        <v>8.5</v>
      </c>
      <c r="AP16" s="18">
        <v>22</v>
      </c>
      <c r="AQ16" s="18">
        <v>8.25</v>
      </c>
      <c r="AR16" s="18">
        <v>5.75</v>
      </c>
      <c r="AS16" s="18">
        <v>6</v>
      </c>
      <c r="AT16" s="18">
        <v>8</v>
      </c>
      <c r="AU16" s="19">
        <v>16.5</v>
      </c>
      <c r="AV16" s="17">
        <f t="shared" si="6"/>
        <v>12.79728437006237</v>
      </c>
      <c r="AW16" s="19">
        <f t="shared" si="7"/>
        <v>9.9392548291372229</v>
      </c>
      <c r="AX16" s="17">
        <v>5.5</v>
      </c>
      <c r="AY16" s="18">
        <v>6</v>
      </c>
      <c r="AZ16" s="18">
        <v>7</v>
      </c>
      <c r="BA16" s="18">
        <v>5</v>
      </c>
      <c r="BB16" s="18">
        <v>8.75</v>
      </c>
      <c r="BC16" s="18">
        <v>3</v>
      </c>
      <c r="BD16" s="18">
        <v>3.5</v>
      </c>
      <c r="BE16" s="18">
        <v>3.5</v>
      </c>
      <c r="BF16" s="18">
        <v>8.5</v>
      </c>
      <c r="BG16" s="19">
        <v>6.75</v>
      </c>
      <c r="BH16" s="17">
        <f t="shared" si="8"/>
        <v>6.1308413481033845</v>
      </c>
      <c r="BI16" s="19">
        <f t="shared" si="9"/>
        <v>2.3120210761749607</v>
      </c>
      <c r="BJ16" s="17">
        <v>5</v>
      </c>
      <c r="BK16" s="18">
        <v>6.75</v>
      </c>
      <c r="BL16" s="18">
        <v>8.75</v>
      </c>
      <c r="BM16" s="18">
        <v>14</v>
      </c>
      <c r="BN16" s="18">
        <v>7.25</v>
      </c>
      <c r="BO16" s="18">
        <v>12.5</v>
      </c>
      <c r="BP16" s="18">
        <v>21</v>
      </c>
      <c r="BQ16" s="18">
        <v>23</v>
      </c>
      <c r="BR16" s="18">
        <v>37.5</v>
      </c>
      <c r="BS16" s="19">
        <v>9</v>
      </c>
      <c r="BT16" s="17">
        <f t="shared" si="10"/>
        <v>13.369274643288634</v>
      </c>
      <c r="BU16" s="19">
        <f t="shared" si="11"/>
        <v>10.239240167571969</v>
      </c>
    </row>
    <row r="28" spans="10:17" x14ac:dyDescent="0.35">
      <c r="J28" s="2"/>
      <c r="K28" s="2"/>
      <c r="L28" s="2"/>
      <c r="M28" s="2"/>
      <c r="N28" s="2"/>
      <c r="O28" s="2"/>
      <c r="P28" s="2"/>
      <c r="Q28" s="2"/>
    </row>
  </sheetData>
  <mergeCells count="6">
    <mergeCell ref="B4:L4"/>
    <mergeCell ref="BJ4:BS4"/>
    <mergeCell ref="AX4:BG4"/>
    <mergeCell ref="O4:X4"/>
    <mergeCell ref="AA4:AI4"/>
    <mergeCell ref="AL4:AU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0"/>
  <sheetViews>
    <sheetView workbookViewId="0">
      <selection activeCell="N14" sqref="N14"/>
    </sheetView>
  </sheetViews>
  <sheetFormatPr defaultRowHeight="14.5" x14ac:dyDescent="0.35"/>
  <cols>
    <col min="1" max="6" width="8.7265625" style="4"/>
  </cols>
  <sheetData>
    <row r="1" spans="1:11" x14ac:dyDescent="0.35">
      <c r="A1" s="4" t="s">
        <v>0</v>
      </c>
      <c r="D1" s="4" t="s">
        <v>1</v>
      </c>
    </row>
    <row r="3" spans="1:11" x14ac:dyDescent="0.35">
      <c r="A3" s="4" t="s">
        <v>4</v>
      </c>
      <c r="B3" s="5" t="s">
        <v>2</v>
      </c>
      <c r="C3" s="4" t="s">
        <v>4</v>
      </c>
      <c r="D3" s="5" t="s">
        <v>5</v>
      </c>
      <c r="E3" s="4" t="s">
        <v>4</v>
      </c>
      <c r="F3" s="5" t="s">
        <v>6</v>
      </c>
    </row>
    <row r="4" spans="1:11" x14ac:dyDescent="0.35">
      <c r="A4" s="6">
        <v>133</v>
      </c>
      <c r="B4" s="6">
        <v>0</v>
      </c>
      <c r="C4" s="6">
        <v>135</v>
      </c>
      <c r="D4" s="6">
        <v>0</v>
      </c>
      <c r="E4" s="6">
        <v>142</v>
      </c>
      <c r="F4" s="6">
        <v>0</v>
      </c>
    </row>
    <row r="5" spans="1:11" x14ac:dyDescent="0.35">
      <c r="A5" s="6">
        <v>127</v>
      </c>
      <c r="B5" s="6">
        <v>0</v>
      </c>
      <c r="C5" s="6">
        <v>136</v>
      </c>
      <c r="D5" s="6">
        <v>0</v>
      </c>
      <c r="E5" s="6">
        <v>149</v>
      </c>
      <c r="F5" s="6">
        <v>0</v>
      </c>
    </row>
    <row r="6" spans="1:11" x14ac:dyDescent="0.35">
      <c r="A6" s="6">
        <v>128</v>
      </c>
      <c r="B6" s="6">
        <v>0</v>
      </c>
      <c r="C6" s="6">
        <v>139</v>
      </c>
      <c r="D6" s="6">
        <v>0</v>
      </c>
      <c r="E6" s="6">
        <v>154</v>
      </c>
      <c r="F6" s="6">
        <v>0</v>
      </c>
    </row>
    <row r="7" spans="1:11" x14ac:dyDescent="0.35">
      <c r="A7" s="6">
        <v>129</v>
      </c>
      <c r="B7" s="6">
        <v>0</v>
      </c>
      <c r="C7" s="6">
        <v>140</v>
      </c>
      <c r="D7" s="6">
        <v>0</v>
      </c>
      <c r="E7" s="6">
        <v>146</v>
      </c>
      <c r="F7" s="6">
        <v>0</v>
      </c>
    </row>
    <row r="8" spans="1:11" x14ac:dyDescent="0.35">
      <c r="A8" s="6">
        <v>165</v>
      </c>
      <c r="B8" s="6">
        <v>0</v>
      </c>
      <c r="C8" s="6">
        <v>143</v>
      </c>
      <c r="D8" s="6">
        <v>0</v>
      </c>
      <c r="E8" s="6">
        <v>152</v>
      </c>
      <c r="F8" s="6">
        <v>0</v>
      </c>
    </row>
    <row r="9" spans="1:11" x14ac:dyDescent="0.35">
      <c r="A9" s="6">
        <v>159</v>
      </c>
      <c r="B9" s="6">
        <v>0</v>
      </c>
      <c r="C9" s="6">
        <v>144</v>
      </c>
      <c r="D9" s="6">
        <v>0</v>
      </c>
      <c r="E9" s="6">
        <v>153</v>
      </c>
      <c r="F9" s="6">
        <v>0</v>
      </c>
    </row>
    <row r="10" spans="1:11" x14ac:dyDescent="0.35">
      <c r="A10" s="6">
        <v>160</v>
      </c>
      <c r="B10" s="6">
        <v>0</v>
      </c>
      <c r="C10" s="6">
        <v>170</v>
      </c>
      <c r="D10" s="6">
        <v>0</v>
      </c>
      <c r="E10" s="6">
        <v>176</v>
      </c>
      <c r="F10" s="6">
        <v>0</v>
      </c>
    </row>
    <row r="11" spans="1:11" x14ac:dyDescent="0.35">
      <c r="A11" s="6">
        <v>167</v>
      </c>
      <c r="B11" s="6">
        <v>0</v>
      </c>
      <c r="C11" s="6">
        <v>175</v>
      </c>
      <c r="D11" s="6">
        <v>0</v>
      </c>
      <c r="E11" s="6">
        <v>179</v>
      </c>
      <c r="F11" s="6">
        <v>0</v>
      </c>
    </row>
    <row r="12" spans="1:11" x14ac:dyDescent="0.35">
      <c r="A12" s="6">
        <v>183</v>
      </c>
      <c r="B12" s="6">
        <v>0</v>
      </c>
      <c r="C12" s="6">
        <v>173</v>
      </c>
      <c r="D12" s="6">
        <v>0</v>
      </c>
      <c r="E12" s="6">
        <v>193</v>
      </c>
      <c r="F12" s="6">
        <v>0</v>
      </c>
    </row>
    <row r="13" spans="1:11" x14ac:dyDescent="0.35">
      <c r="A13" s="6">
        <v>189</v>
      </c>
      <c r="B13" s="6">
        <v>0</v>
      </c>
      <c r="C13" s="6">
        <v>194</v>
      </c>
      <c r="D13" s="6">
        <v>0</v>
      </c>
      <c r="E13" s="6">
        <v>197</v>
      </c>
      <c r="F13" s="6">
        <v>0</v>
      </c>
    </row>
    <row r="14" spans="1:11" x14ac:dyDescent="0.35">
      <c r="A14" s="6">
        <v>195</v>
      </c>
      <c r="B14" s="6">
        <v>0</v>
      </c>
      <c r="C14" s="6"/>
      <c r="D14" s="6"/>
      <c r="E14" s="6"/>
      <c r="F14" s="6"/>
      <c r="G14" s="1"/>
      <c r="K14" s="1"/>
    </row>
    <row r="15" spans="1:11" s="3" customFormat="1" x14ac:dyDescent="0.35">
      <c r="A15" s="4" t="s">
        <v>16</v>
      </c>
      <c r="B15" s="4">
        <f>AVERAGE(B4:B14)</f>
        <v>0</v>
      </c>
      <c r="C15" s="4"/>
      <c r="D15" s="4">
        <f t="shared" ref="D15:F15" si="0">AVERAGE(D4:D14)</f>
        <v>0</v>
      </c>
      <c r="E15" s="4"/>
      <c r="F15" s="4">
        <f t="shared" si="0"/>
        <v>0</v>
      </c>
      <c r="G15" s="1"/>
      <c r="K15" s="1"/>
    </row>
    <row r="16" spans="1:11" s="3" customFormat="1" x14ac:dyDescent="0.35">
      <c r="A16" s="4" t="s">
        <v>17</v>
      </c>
      <c r="B16" s="4">
        <f>_xlfn.STDEV.S(B4:B14)</f>
        <v>0</v>
      </c>
      <c r="C16" s="4"/>
      <c r="D16" s="4">
        <f t="shared" ref="D16:F16" si="1">_xlfn.STDEV.S(D4:D14)</f>
        <v>0</v>
      </c>
      <c r="E16" s="4"/>
      <c r="F16" s="4">
        <f t="shared" si="1"/>
        <v>0</v>
      </c>
      <c r="G16" s="1"/>
      <c r="K16" s="1"/>
    </row>
    <row r="17" spans="1:6" x14ac:dyDescent="0.35">
      <c r="C17" s="6"/>
    </row>
    <row r="18" spans="1:6" x14ac:dyDescent="0.35">
      <c r="A18" s="4" t="s">
        <v>4</v>
      </c>
      <c r="B18" s="5" t="s">
        <v>7</v>
      </c>
      <c r="C18" s="4" t="s">
        <v>4</v>
      </c>
      <c r="D18" s="5" t="s">
        <v>8</v>
      </c>
      <c r="E18" s="4" t="s">
        <v>4</v>
      </c>
      <c r="F18" s="5" t="s">
        <v>9</v>
      </c>
    </row>
    <row r="19" spans="1:6" x14ac:dyDescent="0.35">
      <c r="A19" s="6">
        <v>122</v>
      </c>
      <c r="B19" s="6">
        <v>5</v>
      </c>
      <c r="C19" s="6">
        <v>134</v>
      </c>
      <c r="D19" s="6">
        <v>1</v>
      </c>
      <c r="E19" s="6">
        <v>147</v>
      </c>
      <c r="F19" s="6">
        <v>2</v>
      </c>
    </row>
    <row r="20" spans="1:6" x14ac:dyDescent="0.35">
      <c r="A20" s="6">
        <v>132</v>
      </c>
      <c r="B20" s="6">
        <v>2</v>
      </c>
      <c r="C20" s="6">
        <v>137</v>
      </c>
      <c r="D20" s="6">
        <v>1</v>
      </c>
      <c r="E20" s="6">
        <v>148</v>
      </c>
      <c r="F20" s="6">
        <v>3</v>
      </c>
    </row>
    <row r="21" spans="1:6" x14ac:dyDescent="0.35">
      <c r="A21" s="6">
        <v>123</v>
      </c>
      <c r="B21" s="6">
        <v>3</v>
      </c>
      <c r="C21" s="6">
        <v>138</v>
      </c>
      <c r="D21" s="6">
        <v>1</v>
      </c>
      <c r="E21" s="6">
        <v>150</v>
      </c>
      <c r="F21" s="6">
        <v>1</v>
      </c>
    </row>
    <row r="22" spans="1:6" x14ac:dyDescent="0.35">
      <c r="A22" s="6">
        <v>125</v>
      </c>
      <c r="B22" s="6">
        <v>6</v>
      </c>
      <c r="C22" s="6">
        <v>124</v>
      </c>
      <c r="D22" s="6">
        <v>0</v>
      </c>
      <c r="E22" s="6">
        <v>130</v>
      </c>
      <c r="F22" s="6">
        <v>2</v>
      </c>
    </row>
    <row r="23" spans="1:6" x14ac:dyDescent="0.35">
      <c r="A23" s="6">
        <v>158</v>
      </c>
      <c r="B23" s="6">
        <v>9</v>
      </c>
      <c r="C23" s="6">
        <v>126</v>
      </c>
      <c r="D23" s="6">
        <v>1</v>
      </c>
      <c r="E23" s="6">
        <v>151</v>
      </c>
      <c r="F23" s="6">
        <v>0</v>
      </c>
    </row>
    <row r="24" spans="1:6" x14ac:dyDescent="0.35">
      <c r="A24" s="6">
        <v>162</v>
      </c>
      <c r="B24" s="6">
        <v>2</v>
      </c>
      <c r="C24" s="6">
        <v>168</v>
      </c>
      <c r="D24" s="6">
        <v>1</v>
      </c>
      <c r="E24" s="6">
        <v>177</v>
      </c>
      <c r="F24" s="6">
        <v>1</v>
      </c>
    </row>
    <row r="25" spans="1:6" x14ac:dyDescent="0.35">
      <c r="A25" s="6">
        <v>164</v>
      </c>
      <c r="B25" s="6">
        <v>3</v>
      </c>
      <c r="C25" s="6">
        <v>169</v>
      </c>
      <c r="D25" s="6">
        <v>1</v>
      </c>
      <c r="E25" s="6">
        <v>178</v>
      </c>
      <c r="F25" s="6">
        <v>2</v>
      </c>
    </row>
    <row r="26" spans="1:6" x14ac:dyDescent="0.35">
      <c r="A26" s="6">
        <v>184</v>
      </c>
      <c r="B26" s="6">
        <v>4</v>
      </c>
      <c r="C26" s="6">
        <v>166</v>
      </c>
      <c r="D26" s="6">
        <v>0</v>
      </c>
      <c r="E26" s="6">
        <v>172</v>
      </c>
      <c r="F26" s="6">
        <v>1</v>
      </c>
    </row>
    <row r="27" spans="1:6" x14ac:dyDescent="0.35">
      <c r="A27" s="6">
        <v>185</v>
      </c>
      <c r="B27" s="6">
        <v>5</v>
      </c>
      <c r="C27" s="6">
        <v>171</v>
      </c>
      <c r="D27" s="6">
        <v>0</v>
      </c>
      <c r="E27" s="6">
        <v>181</v>
      </c>
      <c r="F27" s="6">
        <v>3</v>
      </c>
    </row>
    <row r="28" spans="1:6" x14ac:dyDescent="0.35">
      <c r="A28" s="6">
        <v>186</v>
      </c>
      <c r="B28" s="6">
        <v>5</v>
      </c>
      <c r="C28" s="6">
        <v>187</v>
      </c>
      <c r="D28" s="6">
        <v>0</v>
      </c>
      <c r="E28" s="6">
        <v>188</v>
      </c>
      <c r="F28" s="6">
        <v>7</v>
      </c>
    </row>
    <row r="29" spans="1:6" x14ac:dyDescent="0.35">
      <c r="A29" s="4" t="s">
        <v>16</v>
      </c>
      <c r="B29" s="4">
        <f>AVERAGE(B19:B28)</f>
        <v>4.4000000000000004</v>
      </c>
      <c r="D29" s="4">
        <f>AVERAGE(D19:D28)</f>
        <v>0.6</v>
      </c>
      <c r="F29" s="4">
        <f>AVERAGE(F19:F28)</f>
        <v>2.2000000000000002</v>
      </c>
    </row>
    <row r="30" spans="1:6" x14ac:dyDescent="0.35">
      <c r="A30" s="4" t="s">
        <v>17</v>
      </c>
      <c r="B30" s="4">
        <f>_xlfn.STDEV.S(B19:B28)</f>
        <v>2.1186998109427608</v>
      </c>
      <c r="D30" s="4">
        <f>_xlfn.STDEV.S(D19:D28)</f>
        <v>0.5163977794943222</v>
      </c>
      <c r="F30" s="4">
        <f>_xlfn.STDEV.S(F19:F28)</f>
        <v>1.93218356615859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8"/>
  <sheetViews>
    <sheetView zoomScale="130" zoomScaleNormal="130" workbookViewId="0">
      <selection activeCell="D14" sqref="D14"/>
    </sheetView>
  </sheetViews>
  <sheetFormatPr defaultRowHeight="14.5" x14ac:dyDescent="0.35"/>
  <cols>
    <col min="1" max="1" width="9.1796875" style="3"/>
  </cols>
  <sheetData>
    <row r="1" spans="1:7" x14ac:dyDescent="0.35">
      <c r="A1" s="4" t="s">
        <v>10</v>
      </c>
      <c r="B1" s="4"/>
      <c r="C1" s="4"/>
      <c r="D1" s="4" t="s">
        <v>11</v>
      </c>
      <c r="E1" s="4"/>
      <c r="F1" s="4"/>
      <c r="G1" s="4"/>
    </row>
    <row r="2" spans="1:7" x14ac:dyDescent="0.35">
      <c r="A2" s="4"/>
      <c r="B2" s="4"/>
      <c r="C2" s="4"/>
      <c r="D2" s="4"/>
      <c r="E2" s="4"/>
      <c r="F2" s="4"/>
      <c r="G2" s="4"/>
    </row>
    <row r="3" spans="1:7" x14ac:dyDescent="0.35">
      <c r="A3" s="4"/>
      <c r="B3" s="5" t="s">
        <v>2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x14ac:dyDescent="0.35">
      <c r="A4" s="4"/>
      <c r="B4" s="6">
        <v>0</v>
      </c>
      <c r="C4" s="6">
        <v>0</v>
      </c>
      <c r="D4" s="6">
        <v>0</v>
      </c>
      <c r="E4" s="6">
        <v>3.4001240000000002E-2</v>
      </c>
      <c r="F4" s="6">
        <v>2.7588620000000001E-2</v>
      </c>
      <c r="G4" s="6">
        <v>3.8456860000000002E-2</v>
      </c>
    </row>
    <row r="5" spans="1:7" x14ac:dyDescent="0.35">
      <c r="A5" s="4"/>
      <c r="B5" s="6">
        <v>0</v>
      </c>
      <c r="C5" s="6">
        <v>0</v>
      </c>
      <c r="D5" s="6">
        <v>0</v>
      </c>
      <c r="E5" s="6">
        <v>3.8502020999999997E-2</v>
      </c>
      <c r="F5" s="6">
        <v>2.5746781999999999E-2</v>
      </c>
      <c r="G5" s="6">
        <v>3.6960350000000003E-2</v>
      </c>
    </row>
    <row r="6" spans="1:7" x14ac:dyDescent="0.35">
      <c r="A6" s="4"/>
      <c r="B6" s="6">
        <v>0</v>
      </c>
      <c r="C6" s="6">
        <v>0</v>
      </c>
      <c r="D6" s="6">
        <v>0</v>
      </c>
      <c r="E6" s="6">
        <v>3.259095E-2</v>
      </c>
      <c r="F6" s="6">
        <v>2.554147E-2</v>
      </c>
      <c r="G6" s="6">
        <v>3.7610909999999997E-2</v>
      </c>
    </row>
    <row r="7" spans="1:7" x14ac:dyDescent="0.35">
      <c r="A7" s="4" t="s">
        <v>16</v>
      </c>
      <c r="B7" s="4">
        <f>AVERAGE(B4:B6)</f>
        <v>0</v>
      </c>
      <c r="C7" s="4">
        <f t="shared" ref="C7:G7" si="0">AVERAGE(C4:C6)</f>
        <v>0</v>
      </c>
      <c r="D7" s="4">
        <f t="shared" si="0"/>
        <v>0</v>
      </c>
      <c r="E7" s="4">
        <f t="shared" si="0"/>
        <v>3.5031403666666662E-2</v>
      </c>
      <c r="F7" s="4">
        <f t="shared" si="0"/>
        <v>2.6292290666666666E-2</v>
      </c>
      <c r="G7" s="4">
        <f t="shared" si="0"/>
        <v>3.7676040000000001E-2</v>
      </c>
    </row>
    <row r="8" spans="1:7" x14ac:dyDescent="0.35">
      <c r="A8" s="4" t="s">
        <v>17</v>
      </c>
      <c r="B8" s="4">
        <f>_xlfn.STDEV.S(B4:B6)</f>
        <v>0</v>
      </c>
      <c r="C8" s="4">
        <f t="shared" ref="C8:G8" si="1">_xlfn.STDEV.S(C4:C6)</f>
        <v>0</v>
      </c>
      <c r="D8" s="4">
        <f t="shared" si="1"/>
        <v>0</v>
      </c>
      <c r="E8" s="4">
        <f t="shared" si="1"/>
        <v>3.0872508768887445E-3</v>
      </c>
      <c r="F8" s="4">
        <f t="shared" si="1"/>
        <v>1.1273378196802126E-3</v>
      </c>
      <c r="G8" s="4">
        <f t="shared" si="1"/>
        <v>7.5037789326445371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1"/>
  <sheetViews>
    <sheetView zoomScale="190" zoomScaleNormal="190" workbookViewId="0">
      <selection sqref="A1:H11"/>
    </sheetView>
  </sheetViews>
  <sheetFormatPr defaultRowHeight="14.5" x14ac:dyDescent="0.35"/>
  <cols>
    <col min="1" max="1" width="9.1796875" style="3"/>
  </cols>
  <sheetData>
    <row r="1" spans="1:8" x14ac:dyDescent="0.35">
      <c r="A1" s="4" t="s">
        <v>12</v>
      </c>
      <c r="B1" s="4"/>
      <c r="C1" s="4"/>
      <c r="D1" s="4" t="s">
        <v>13</v>
      </c>
      <c r="E1" s="4"/>
      <c r="F1" s="4"/>
      <c r="G1" s="4"/>
      <c r="H1" s="4"/>
    </row>
    <row r="2" spans="1:8" x14ac:dyDescent="0.35">
      <c r="A2" s="4"/>
      <c r="B2" s="4"/>
      <c r="C2" s="4"/>
      <c r="D2" s="4"/>
      <c r="E2" s="4"/>
      <c r="F2" s="4"/>
      <c r="G2" s="4"/>
      <c r="H2" s="4"/>
    </row>
    <row r="3" spans="1:8" x14ac:dyDescent="0.35">
      <c r="A3" s="4"/>
      <c r="B3" s="5" t="s">
        <v>2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4"/>
    </row>
    <row r="4" spans="1:8" x14ac:dyDescent="0.35">
      <c r="A4" s="4"/>
      <c r="B4" s="6">
        <v>1.126425E-2</v>
      </c>
      <c r="C4" s="6">
        <v>1.3221007E-2</v>
      </c>
      <c r="D4" s="6">
        <v>1.3018797E-2</v>
      </c>
      <c r="E4" s="6">
        <v>0.125759222</v>
      </c>
      <c r="F4" s="6">
        <v>8.2200212999999994E-2</v>
      </c>
      <c r="G4" s="6">
        <v>0.130235516</v>
      </c>
      <c r="H4" s="4"/>
    </row>
    <row r="5" spans="1:8" x14ac:dyDescent="0.35">
      <c r="A5" s="4"/>
      <c r="B5" s="6">
        <v>1.1006992E-2</v>
      </c>
      <c r="C5" s="6">
        <v>9.5439749999999997E-3</v>
      </c>
      <c r="D5" s="6">
        <v>1.2542523999999999E-2</v>
      </c>
      <c r="E5" s="6">
        <v>9.6401802999999994E-2</v>
      </c>
      <c r="F5" s="6">
        <v>6.7842730000000004E-2</v>
      </c>
      <c r="G5" s="6">
        <v>0.111542959</v>
      </c>
      <c r="H5" s="4"/>
    </row>
    <row r="6" spans="1:8" x14ac:dyDescent="0.35">
      <c r="A6" s="4"/>
      <c r="B6" s="6">
        <v>1.2251410000000001E-2</v>
      </c>
      <c r="C6" s="6">
        <v>7.8813549999999996E-3</v>
      </c>
      <c r="D6" s="6">
        <v>6.6216440000000003E-3</v>
      </c>
      <c r="E6" s="6">
        <v>0.13394788099999999</v>
      </c>
      <c r="F6" s="6">
        <v>7.5890816999999999E-2</v>
      </c>
      <c r="G6" s="6">
        <v>0.155894113</v>
      </c>
      <c r="H6" s="4"/>
    </row>
    <row r="7" spans="1:8" x14ac:dyDescent="0.35">
      <c r="A7" s="4"/>
      <c r="B7" s="6">
        <v>1.3888365E-2</v>
      </c>
      <c r="C7" s="6">
        <v>6.1065709999999999E-3</v>
      </c>
      <c r="D7" s="6">
        <v>8.3709059999999991E-3</v>
      </c>
      <c r="E7" s="6">
        <v>0.117049059</v>
      </c>
      <c r="F7" s="6">
        <v>6.7912656000000002E-2</v>
      </c>
      <c r="G7" s="6">
        <v>0.138328969</v>
      </c>
      <c r="H7" s="4"/>
    </row>
    <row r="8" spans="1:8" x14ac:dyDescent="0.35">
      <c r="A8" s="4"/>
      <c r="B8" s="6">
        <v>1.2225203E-2</v>
      </c>
      <c r="C8" s="6">
        <v>9.5175360000000001E-3</v>
      </c>
      <c r="D8" s="6">
        <v>1.1428582E-2</v>
      </c>
      <c r="E8" s="6">
        <v>0.122139439</v>
      </c>
      <c r="F8" s="6">
        <v>8.1881334E-2</v>
      </c>
      <c r="G8" s="6"/>
      <c r="H8" s="4"/>
    </row>
    <row r="9" spans="1:8" x14ac:dyDescent="0.35">
      <c r="A9" s="4"/>
      <c r="B9" s="6"/>
      <c r="C9" s="6"/>
      <c r="D9" s="6"/>
      <c r="E9" s="6"/>
      <c r="F9" s="6">
        <v>7.5159315000000004E-2</v>
      </c>
      <c r="G9" s="6"/>
      <c r="H9" s="4"/>
    </row>
    <row r="10" spans="1:8" x14ac:dyDescent="0.35">
      <c r="A10" s="4" t="s">
        <v>16</v>
      </c>
      <c r="B10" s="4">
        <f>AVERAGE(B4:B9)</f>
        <v>1.2127244000000001E-2</v>
      </c>
      <c r="C10" s="4">
        <f t="shared" ref="C10:G10" si="0">AVERAGE(C4:C9)</f>
        <v>9.2540888000000009E-3</v>
      </c>
      <c r="D10" s="4">
        <f t="shared" si="0"/>
        <v>1.0396490599999999E-2</v>
      </c>
      <c r="E10" s="4">
        <f t="shared" si="0"/>
        <v>0.11905948079999999</v>
      </c>
      <c r="F10" s="4">
        <f t="shared" si="0"/>
        <v>7.5147844166666672E-2</v>
      </c>
      <c r="G10" s="4">
        <f t="shared" si="0"/>
        <v>0.13400038924999999</v>
      </c>
      <c r="H10" s="4"/>
    </row>
    <row r="11" spans="1:8" x14ac:dyDescent="0.35">
      <c r="A11" s="4" t="s">
        <v>17</v>
      </c>
      <c r="B11" s="4">
        <f>_xlfn.STDEV.S(B4:B9)</f>
        <v>1.1320648750643666E-3</v>
      </c>
      <c r="C11" s="4">
        <f t="shared" ref="C11:G11" si="1">_xlfn.STDEV.S(C4:C9)</f>
        <v>2.6306436868478028E-3</v>
      </c>
      <c r="D11" s="4">
        <f t="shared" si="1"/>
        <v>2.7793714528935856E-3</v>
      </c>
      <c r="E11" s="4">
        <f t="shared" si="1"/>
        <v>1.4084116002421106E-2</v>
      </c>
      <c r="F11" s="4">
        <f t="shared" si="1"/>
        <v>6.3457162322809657E-3</v>
      </c>
      <c r="G11" s="4">
        <f t="shared" si="1"/>
        <v>1.8408170163595094E-2</v>
      </c>
      <c r="H11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2A</vt:lpstr>
      <vt:lpstr>Fig2B</vt:lpstr>
      <vt:lpstr>Fig2D </vt:lpstr>
      <vt:lpstr>Fig2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, Qihui /DZNE</dc:creator>
  <cp:lastModifiedBy>Dieter Edbauer</cp:lastModifiedBy>
  <dcterms:created xsi:type="dcterms:W3CDTF">2019-10-03T06:52:01Z</dcterms:created>
  <dcterms:modified xsi:type="dcterms:W3CDTF">2019-11-29T11:01:49Z</dcterms:modified>
</cp:coreProperties>
</file>